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483aeccbeb435f/Documents/^NCrop/Rice/Rivision/"/>
    </mc:Choice>
  </mc:AlternateContent>
  <xr:revisionPtr revIDLastSave="17" documentId="8_{1F718529-9C62-4E58-BB2B-C95F7F7A31E1}" xr6:coauthVersionLast="47" xr6:coauthVersionMax="47" xr10:uidLastSave="{794C4D20-6A2F-470B-A4B1-EAC8A8797867}"/>
  <bookViews>
    <workbookView xWindow="1900" yWindow="1900" windowWidth="19200" windowHeight="11170" xr2:uid="{1B391B01-F4FE-436A-ACE6-6C291E585E12}"/>
  </bookViews>
  <sheets>
    <sheet name="Sheet1" sheetId="1" r:id="rId1"/>
  </sheets>
  <definedNames>
    <definedName name="_xlnm._FilterDatabase" localSheetId="0" hidden="1">Sheet1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74" uniqueCount="900">
  <si>
    <t>Sample No.</t>
    <phoneticPr fontId="3" type="noConversion"/>
  </si>
  <si>
    <t>Sample name</t>
    <phoneticPr fontId="3" type="noConversion"/>
  </si>
  <si>
    <t>Read count</t>
    <phoneticPr fontId="3" type="noConversion"/>
  </si>
  <si>
    <t>File size</t>
    <phoneticPr fontId="3" type="noConversion"/>
  </si>
  <si>
    <t>Depth</t>
    <phoneticPr fontId="3" type="noConversion"/>
  </si>
  <si>
    <t>Mapping_rate (%)</t>
    <phoneticPr fontId="3" type="noConversion"/>
  </si>
  <si>
    <t>RWG-001</t>
  </si>
  <si>
    <t>Namseon 52</t>
  </si>
  <si>
    <t>9.6X</t>
  </si>
  <si>
    <t>RWG-002</t>
  </si>
  <si>
    <t>Suweon 159</t>
  </si>
  <si>
    <t>9.4X</t>
  </si>
  <si>
    <t>RWG-003</t>
  </si>
  <si>
    <t>Suweon 255</t>
  </si>
  <si>
    <t>8.4X</t>
  </si>
  <si>
    <t>RWG-004</t>
  </si>
  <si>
    <t>Suwon 301</t>
    <phoneticPr fontId="3" type="noConversion"/>
  </si>
  <si>
    <t>9.5X</t>
  </si>
  <si>
    <t>RWG-005</t>
  </si>
  <si>
    <t>Suweon 347</t>
  </si>
  <si>
    <t>RWG-007</t>
  </si>
  <si>
    <t>Rathal</t>
  </si>
  <si>
    <t>9.0X</t>
  </si>
  <si>
    <t>RWG-008</t>
  </si>
  <si>
    <t>Tchampa</t>
  </si>
  <si>
    <t>RWG-009</t>
  </si>
  <si>
    <t>Jejubukjeju-2002-99</t>
  </si>
  <si>
    <t>8.8X</t>
  </si>
  <si>
    <t>RWG-010</t>
  </si>
  <si>
    <t>Jejubukjeju-2002-171</t>
  </si>
  <si>
    <t>8.3X</t>
  </si>
  <si>
    <t>RWG-011</t>
  </si>
  <si>
    <t>Jejubukjeju-2002-340</t>
  </si>
  <si>
    <t>9.1X</t>
  </si>
  <si>
    <t>RWG-012</t>
  </si>
  <si>
    <t>Jejubukjeju-2002-420</t>
  </si>
  <si>
    <t>RWG-013</t>
  </si>
  <si>
    <t>Jejubukjeju-2002-521</t>
  </si>
  <si>
    <t>7.6X</t>
  </si>
  <si>
    <t>RWG-014</t>
  </si>
  <si>
    <t>Incheon Kanghwa Sujip-16</t>
  </si>
  <si>
    <t>RWG-015</t>
  </si>
  <si>
    <t>Muando</t>
  </si>
  <si>
    <t>RWG-016</t>
  </si>
  <si>
    <t xml:space="preserve">Dadajo  </t>
  </si>
  <si>
    <t>8.2X</t>
  </si>
  <si>
    <t>RWG-017</t>
  </si>
  <si>
    <t>Okcheong</t>
  </si>
  <si>
    <t>9.2X</t>
  </si>
  <si>
    <t>RWG-018</t>
  </si>
  <si>
    <t>Sando</t>
  </si>
  <si>
    <t>7.8X</t>
  </si>
  <si>
    <t>RWG-019</t>
  </si>
  <si>
    <t>Batnarak</t>
  </si>
  <si>
    <t>9.9X</t>
  </si>
  <si>
    <t>RWG-020</t>
  </si>
  <si>
    <t>Orido</t>
  </si>
  <si>
    <t>9.8X</t>
  </si>
  <si>
    <t>RWG-021</t>
  </si>
  <si>
    <t>Saducho</t>
  </si>
  <si>
    <t>8.1X</t>
  </si>
  <si>
    <t>RWG-022</t>
  </si>
  <si>
    <t>Seon</t>
  </si>
  <si>
    <t>RWG-023</t>
  </si>
  <si>
    <t>Hanyangjo</t>
  </si>
  <si>
    <t>10.2X</t>
  </si>
  <si>
    <t>RWG-024</t>
  </si>
  <si>
    <t>Inbujido</t>
  </si>
  <si>
    <t>RWG-025</t>
  </si>
  <si>
    <t>Beobpanhwa</t>
  </si>
  <si>
    <t>9.7X</t>
  </si>
  <si>
    <t>RWG-026</t>
  </si>
  <si>
    <t xml:space="preserve">Janmochal </t>
  </si>
  <si>
    <t>RWG-027</t>
  </si>
  <si>
    <t>Pyodo</t>
  </si>
  <si>
    <t>RWG-028</t>
  </si>
  <si>
    <t>Yuljojo</t>
  </si>
  <si>
    <t>10.1X</t>
  </si>
  <si>
    <t>RWG-029</t>
  </si>
  <si>
    <t>Samgyeongjo</t>
  </si>
  <si>
    <t>6.8X</t>
  </si>
  <si>
    <t>RWG-030</t>
  </si>
  <si>
    <t>Baekgogna</t>
  </si>
  <si>
    <t>7.4X</t>
  </si>
  <si>
    <t>RWG-031</t>
  </si>
  <si>
    <t>Mondonchalbyeo(Mongdonjaerae)</t>
  </si>
  <si>
    <t>RWG-032</t>
  </si>
  <si>
    <t>Agbede</t>
  </si>
  <si>
    <t>RWG-033</t>
  </si>
  <si>
    <t xml:space="preserve">Anbaw C7  </t>
  </si>
  <si>
    <t>RWG-034</t>
  </si>
  <si>
    <t xml:space="preserve">Bala  </t>
  </si>
  <si>
    <t>RWG-035</t>
  </si>
  <si>
    <t xml:space="preserve">Bellardone </t>
  </si>
  <si>
    <t>RWG-037</t>
  </si>
  <si>
    <t>Dharial</t>
  </si>
  <si>
    <t>RWG-038</t>
  </si>
  <si>
    <t>Dular</t>
  </si>
  <si>
    <t>11.2X</t>
  </si>
  <si>
    <t>RWG-039</t>
  </si>
  <si>
    <t>Ir38</t>
  </si>
  <si>
    <t>11.1X</t>
  </si>
  <si>
    <t>RWG-040</t>
  </si>
  <si>
    <t>Magnolia</t>
  </si>
  <si>
    <t>RWG-041</t>
  </si>
  <si>
    <t xml:space="preserve">Mala </t>
  </si>
  <si>
    <t>7.5X</t>
  </si>
  <si>
    <t>RWG-042</t>
  </si>
  <si>
    <t xml:space="preserve">Mushkan 41 </t>
  </si>
  <si>
    <t>8.0X</t>
  </si>
  <si>
    <t>RWG-043</t>
  </si>
  <si>
    <t>Pukhi</t>
  </si>
  <si>
    <t>7.7X</t>
  </si>
  <si>
    <t>RWG-045</t>
  </si>
  <si>
    <t>Tun Sart</t>
  </si>
  <si>
    <t>RWG-046</t>
  </si>
  <si>
    <t>Victoria F.A</t>
  </si>
  <si>
    <t>RWG-047</t>
  </si>
  <si>
    <t>Bai Cyue Hwa Lue</t>
  </si>
  <si>
    <t>RWG-048</t>
  </si>
  <si>
    <t>Yangmyeon</t>
  </si>
  <si>
    <t>RWG-049</t>
  </si>
  <si>
    <t>Belle Patna</t>
  </si>
  <si>
    <t>9.3X</t>
  </si>
  <si>
    <t>RWG-050</t>
  </si>
  <si>
    <t xml:space="preserve">Pyeongbuk 3 </t>
  </si>
  <si>
    <t>RWG-051</t>
  </si>
  <si>
    <t>Yupul</t>
  </si>
  <si>
    <t>RWG-052</t>
  </si>
  <si>
    <t>Liman Belozernij</t>
  </si>
  <si>
    <t>RWG-053</t>
  </si>
  <si>
    <t>Kagi</t>
  </si>
  <si>
    <t>7.9X</t>
  </si>
  <si>
    <t>RWG-054</t>
  </si>
  <si>
    <t>Hatadani</t>
  </si>
  <si>
    <t>RWG-055</t>
  </si>
  <si>
    <t>Tai Mochito</t>
  </si>
  <si>
    <t>RWG-056</t>
  </si>
  <si>
    <t>Waikyakushi</t>
  </si>
  <si>
    <t>8.7X</t>
  </si>
  <si>
    <t>RWG-057</t>
  </si>
  <si>
    <t>Upland</t>
  </si>
  <si>
    <t>RWG-058</t>
  </si>
  <si>
    <t>Newrex</t>
  </si>
  <si>
    <t>RWG-059</t>
  </si>
  <si>
    <t xml:space="preserve">Doan Guang Hwa Lue </t>
  </si>
  <si>
    <t>8.5X</t>
  </si>
  <si>
    <t>RWG-060</t>
  </si>
  <si>
    <t>Wu Cyue</t>
  </si>
  <si>
    <t>RWG-061</t>
  </si>
  <si>
    <t>Binato</t>
  </si>
  <si>
    <t>RWG-062</t>
  </si>
  <si>
    <t>Avangard</t>
  </si>
  <si>
    <t>RWG-063</t>
  </si>
  <si>
    <t>Debzera</t>
  </si>
  <si>
    <t>8.9X</t>
  </si>
  <si>
    <t>RWG-064</t>
  </si>
  <si>
    <t>Hawm Supan</t>
  </si>
  <si>
    <t>RWG-065</t>
  </si>
  <si>
    <t>Ssal Byeo 22</t>
  </si>
  <si>
    <t>RWG-066</t>
  </si>
  <si>
    <t>Urasan</t>
  </si>
  <si>
    <t>7.3X</t>
  </si>
  <si>
    <t>RWG-068</t>
  </si>
  <si>
    <t>Yung Yuen Chuen Zim</t>
  </si>
  <si>
    <t>RWG-069</t>
  </si>
  <si>
    <t>Keng Chi Ju</t>
  </si>
  <si>
    <t>RWG-073</t>
  </si>
  <si>
    <t>Cheongdo-Donggok-4</t>
  </si>
  <si>
    <t>RWG-074</t>
  </si>
  <si>
    <t>Golyeong-2</t>
  </si>
  <si>
    <t>8.6X</t>
  </si>
  <si>
    <t>RWG-075</t>
  </si>
  <si>
    <t>Golyeong-6</t>
  </si>
  <si>
    <t>RWG-076</t>
  </si>
  <si>
    <t>Danyang-7</t>
  </si>
  <si>
    <t>RWG-077</t>
  </si>
  <si>
    <t xml:space="preserve"> Danyang-38</t>
  </si>
  <si>
    <t>RWG-078</t>
  </si>
  <si>
    <t>Hwaseong-5</t>
  </si>
  <si>
    <t>6.9X</t>
  </si>
  <si>
    <t>RWG-079</t>
  </si>
  <si>
    <t>Gou 405</t>
  </si>
  <si>
    <t>RWG-080</t>
  </si>
  <si>
    <t>Baeksami</t>
  </si>
  <si>
    <t>RWG-082</t>
  </si>
  <si>
    <t xml:space="preserve"> Syarebyeo-61-1-B</t>
  </si>
  <si>
    <t>RWG-083</t>
  </si>
  <si>
    <t>Syalebyeo-94-1-B</t>
  </si>
  <si>
    <t>RWG-084</t>
  </si>
  <si>
    <t>Syalebyeo-163-1-B</t>
  </si>
  <si>
    <t>RWG-085</t>
  </si>
  <si>
    <t>Milyang 50</t>
  </si>
  <si>
    <t>RWG-087</t>
  </si>
  <si>
    <t xml:space="preserve">Iri 336 </t>
  </si>
  <si>
    <t>RWG-088</t>
  </si>
  <si>
    <t xml:space="preserve">Mihyang Byeo </t>
  </si>
  <si>
    <t>11.3X</t>
  </si>
  <si>
    <t>RWG-091</t>
  </si>
  <si>
    <t>RWG-090</t>
  </si>
  <si>
    <t>Jeju Bukjeju-2002-115</t>
  </si>
  <si>
    <t>13.9X</t>
  </si>
  <si>
    <t>RWG-092</t>
  </si>
  <si>
    <t>Jeju Bukjeju-2002-550</t>
  </si>
  <si>
    <t>11.6X</t>
  </si>
  <si>
    <t>RWG-093</t>
  </si>
  <si>
    <t>Jeju Bukjeju-2002-561</t>
  </si>
  <si>
    <t>10.3X</t>
  </si>
  <si>
    <t>RWG-094</t>
  </si>
  <si>
    <t>Huindadak</t>
  </si>
  <si>
    <t>RWG-095</t>
  </si>
  <si>
    <t>Jotajo</t>
  </si>
  <si>
    <t>10.8X</t>
  </si>
  <si>
    <t>RWG-096</t>
  </si>
  <si>
    <t>Pocheon Jangmang Mebyeo</t>
  </si>
  <si>
    <t>12.0X</t>
  </si>
  <si>
    <t>RWG-097</t>
  </si>
  <si>
    <t>Dongo Byeo</t>
  </si>
  <si>
    <t>10.4X</t>
  </si>
  <si>
    <t>RWG-098</t>
  </si>
  <si>
    <t xml:space="preserve">Seorianjeunbaengi </t>
  </si>
  <si>
    <t>RWG-099</t>
  </si>
  <si>
    <t>Neul Byeo</t>
  </si>
  <si>
    <t xml:space="preserve">Jwiippari Byeo </t>
  </si>
  <si>
    <t>RWG-101</t>
  </si>
  <si>
    <t>RWG-100</t>
  </si>
  <si>
    <t>Jeongjonghwa</t>
  </si>
  <si>
    <t>RWG-102</t>
  </si>
  <si>
    <t>Sodujo</t>
  </si>
  <si>
    <t>RWG-103</t>
  </si>
  <si>
    <t>RWG-104</t>
  </si>
  <si>
    <t>Bori Byeo</t>
  </si>
  <si>
    <t>RWG-105</t>
  </si>
  <si>
    <t>Naengjo</t>
  </si>
  <si>
    <t>RWG-106</t>
  </si>
  <si>
    <t>Bikom</t>
  </si>
  <si>
    <t>British Honduras Creole</t>
  </si>
  <si>
    <t>10.0X</t>
  </si>
  <si>
    <t>RWG-110</t>
  </si>
  <si>
    <t>RWG-108</t>
  </si>
  <si>
    <t>Sahak</t>
  </si>
  <si>
    <t>RWG-111</t>
  </si>
  <si>
    <t>RWG-109</t>
  </si>
  <si>
    <t>Taichung-Woo-Tsan</t>
  </si>
  <si>
    <t>RWG-112</t>
  </si>
  <si>
    <t>Zilanica</t>
  </si>
  <si>
    <t>RWG-113</t>
  </si>
  <si>
    <t>Xao Bai Mang Sue Dao</t>
  </si>
  <si>
    <t>RWG-114</t>
  </si>
  <si>
    <t>Di Jiao Wu Jian</t>
  </si>
  <si>
    <t>RWG-115</t>
  </si>
  <si>
    <t>Spin Mere</t>
  </si>
  <si>
    <t>RWG-116</t>
  </si>
  <si>
    <t>Norin 22</t>
  </si>
  <si>
    <t>RWG-117</t>
  </si>
  <si>
    <t>Ssalbyeo 16</t>
  </si>
  <si>
    <t>RWG-118</t>
  </si>
  <si>
    <t>Nian Chi Shi</t>
  </si>
  <si>
    <t>RWG-119</t>
  </si>
  <si>
    <t xml:space="preserve">Sung Pan Tao </t>
  </si>
  <si>
    <t>RWG-120</t>
  </si>
  <si>
    <t>Tsong-Gan-Shun</t>
  </si>
  <si>
    <t>RWG-124</t>
  </si>
  <si>
    <t>San-Li-Shun</t>
  </si>
  <si>
    <t>RWG-127</t>
  </si>
  <si>
    <t xml:space="preserve">Yang-Sha-Tsan </t>
  </si>
  <si>
    <t>RWG-128</t>
  </si>
  <si>
    <t>Sungju 3</t>
  </si>
  <si>
    <t>Daegu Damti 6-2</t>
  </si>
  <si>
    <t>11.0X</t>
  </si>
  <si>
    <t>RWG-131</t>
  </si>
  <si>
    <t>Guechang 15</t>
  </si>
  <si>
    <t>RWG-132</t>
  </si>
  <si>
    <t>RWG-133</t>
  </si>
  <si>
    <t>RWG-130</t>
  </si>
  <si>
    <t>Chungsongaengmi 4</t>
  </si>
  <si>
    <t>RWG-134</t>
  </si>
  <si>
    <t>Suhyeonghando</t>
  </si>
  <si>
    <t>RWG-135</t>
  </si>
  <si>
    <t>Xiao Zao Huang</t>
  </si>
  <si>
    <t>RWG-136</t>
  </si>
  <si>
    <t>Namseon 34</t>
  </si>
  <si>
    <t>12.3X</t>
  </si>
  <si>
    <t>Namseon 126</t>
  </si>
  <si>
    <t>RWG-139</t>
  </si>
  <si>
    <t>Milyang 88</t>
  </si>
  <si>
    <t>RWG-140</t>
  </si>
  <si>
    <t>Dudo</t>
  </si>
  <si>
    <t>RWG-141</t>
  </si>
  <si>
    <t>RWG-142</t>
  </si>
  <si>
    <t>RWG-138</t>
  </si>
  <si>
    <t xml:space="preserve">Jinbu Byeo </t>
  </si>
  <si>
    <t>RWG-143</t>
  </si>
  <si>
    <t>Palgong Byeo</t>
  </si>
  <si>
    <t>RWG-144</t>
  </si>
  <si>
    <t>Hopyung</t>
  </si>
  <si>
    <t>RWG-145</t>
  </si>
  <si>
    <t xml:space="preserve">Dongjin Chal Byeo  </t>
  </si>
  <si>
    <t>RWG-146</t>
  </si>
  <si>
    <t>Gopum</t>
  </si>
  <si>
    <t>RWG-147</t>
  </si>
  <si>
    <t xml:space="preserve">Unkwang  </t>
  </si>
  <si>
    <t>RWG-148</t>
  </si>
  <si>
    <t>Haiami</t>
  </si>
  <si>
    <t>RWG-149</t>
  </si>
  <si>
    <t xml:space="preserve">Samgwang  </t>
  </si>
  <si>
    <t>RWG-150</t>
  </si>
  <si>
    <t xml:space="preserve">Hopum  </t>
  </si>
  <si>
    <t>RWG-151</t>
  </si>
  <si>
    <t>Chilbo</t>
  </si>
  <si>
    <t>RWG-152</t>
  </si>
  <si>
    <t xml:space="preserve">Ilpum Byeo  </t>
  </si>
  <si>
    <t>RWG-153</t>
  </si>
  <si>
    <t xml:space="preserve">Chucheong Byeo  </t>
  </si>
  <si>
    <t>RWG-154</t>
  </si>
  <si>
    <t>Junam Byeo</t>
  </si>
  <si>
    <t>RWG-155</t>
  </si>
  <si>
    <t xml:space="preserve"> Shindongjin Byeo  </t>
  </si>
  <si>
    <t>15.6X</t>
  </si>
  <si>
    <t>RWG-156</t>
  </si>
  <si>
    <t>Odae Byeo</t>
  </si>
  <si>
    <t>RWG-157</t>
  </si>
  <si>
    <t>Nam Il</t>
  </si>
  <si>
    <t>33.8X</t>
  </si>
  <si>
    <t>RWG-158</t>
  </si>
  <si>
    <t>Hwaseong Byeo</t>
  </si>
  <si>
    <t>RWG-159</t>
  </si>
  <si>
    <t>Boramchan</t>
  </si>
  <si>
    <t>6.6X</t>
  </si>
  <si>
    <t>RWG-160</t>
  </si>
  <si>
    <t xml:space="preserve">Hwayeong Byeo </t>
  </si>
  <si>
    <t>RWG-161</t>
  </si>
  <si>
    <t xml:space="preserve">Dongjin Byeo  </t>
  </si>
  <si>
    <t>RWG-162</t>
  </si>
  <si>
    <t xml:space="preserve">Nakdong Byeo  </t>
  </si>
  <si>
    <t>RWG-163</t>
  </si>
  <si>
    <t xml:space="preserve">Giho Byeo  </t>
  </si>
  <si>
    <t>RWG-164</t>
  </si>
  <si>
    <t>Hwacheong</t>
  </si>
  <si>
    <t>RWG-165</t>
  </si>
  <si>
    <t>Jopyeong</t>
  </si>
  <si>
    <t>RWG-166</t>
  </si>
  <si>
    <t>Chinnong</t>
  </si>
  <si>
    <t>RWG-167</t>
  </si>
  <si>
    <t>Hanareum</t>
  </si>
  <si>
    <t>RWG-168</t>
  </si>
  <si>
    <t>Dasan Byeo</t>
  </si>
  <si>
    <t>RWG-169</t>
  </si>
  <si>
    <t>Milyang 23</t>
  </si>
  <si>
    <t>15.2X</t>
  </si>
  <si>
    <t>RWG-170</t>
  </si>
  <si>
    <t>Samgang Byeo</t>
  </si>
  <si>
    <t>11.4X</t>
  </si>
  <si>
    <t>RWG-171</t>
  </si>
  <si>
    <t>Nokyang</t>
  </si>
  <si>
    <t>10.7X</t>
  </si>
  <si>
    <t xml:space="preserve">  Tongil</t>
  </si>
  <si>
    <t>RWG-173</t>
  </si>
  <si>
    <t>Unbong Byeo</t>
  </si>
  <si>
    <t>14.1X</t>
  </si>
  <si>
    <t>RWG-174</t>
  </si>
  <si>
    <t>Sinunbong Byeo</t>
  </si>
  <si>
    <t>RWG-175</t>
  </si>
  <si>
    <t>Sambaek Byeo</t>
  </si>
  <si>
    <t>RWG-176</t>
  </si>
  <si>
    <t>RWG-172</t>
  </si>
  <si>
    <t>Junghwa Byeo</t>
  </si>
  <si>
    <t>RWG-177</t>
  </si>
  <si>
    <t>Geuru Byeo  </t>
  </si>
  <si>
    <t>RWG-178</t>
  </si>
  <si>
    <t xml:space="preserve">Inwol Byeo  </t>
  </si>
  <si>
    <t>RWG-179</t>
  </si>
  <si>
    <t>Sangmibyeo</t>
  </si>
  <si>
    <t>RWG-180</t>
  </si>
  <si>
    <t xml:space="preserve">Geumo Byeo </t>
  </si>
  <si>
    <t>RWG-181</t>
  </si>
  <si>
    <t>Jinbuol Byeo</t>
  </si>
  <si>
    <t>RWG-182</t>
  </si>
  <si>
    <t>Jinmi Byeo</t>
  </si>
  <si>
    <t>RWG-183</t>
  </si>
  <si>
    <t xml:space="preserve">Heugjinju Byeo  </t>
  </si>
  <si>
    <t>Jeogjinju Byeo</t>
  </si>
  <si>
    <t>RWG-185</t>
  </si>
  <si>
    <t xml:space="preserve">Naepung Byeo  </t>
  </si>
  <si>
    <t>RWG-186</t>
  </si>
  <si>
    <t>Donghae Byeo</t>
  </si>
  <si>
    <t>Seoan Byeo</t>
  </si>
  <si>
    <t>RWG-189</t>
  </si>
  <si>
    <t>RWG-184</t>
  </si>
  <si>
    <t>Gancheok Byeo</t>
  </si>
  <si>
    <t>RWG-190</t>
  </si>
  <si>
    <t xml:space="preserve">Juan Byeo  </t>
  </si>
  <si>
    <t>RWG-191</t>
  </si>
  <si>
    <t>Yeonghae Byeo</t>
  </si>
  <si>
    <t>RWG-192</t>
  </si>
  <si>
    <t>RWG-188</t>
  </si>
  <si>
    <t xml:space="preserve">Haepyeong Byeo  </t>
  </si>
  <si>
    <t>RWG-194</t>
  </si>
  <si>
    <t>Sinseonchal Byeo</t>
  </si>
  <si>
    <t>RWG-195</t>
  </si>
  <si>
    <t xml:space="preserve">Daelip Byeo 1 </t>
  </si>
  <si>
    <t>RWG-196</t>
  </si>
  <si>
    <t xml:space="preserve"> Seolhyangchal Byeo</t>
  </si>
  <si>
    <t>RWG-197</t>
  </si>
  <si>
    <t>Ilmi Byeo</t>
  </si>
  <si>
    <t>12.2X</t>
  </si>
  <si>
    <t>RWG-198</t>
  </si>
  <si>
    <t>RWG-193</t>
  </si>
  <si>
    <t>Nampyeong Byeo</t>
  </si>
  <si>
    <t>12.1X</t>
  </si>
  <si>
    <t>RWG-199</t>
  </si>
  <si>
    <t>Gyehwa Byeo</t>
  </si>
  <si>
    <t>RWG-200</t>
  </si>
  <si>
    <t>Yeongnam Byeo</t>
  </si>
  <si>
    <t>RWG-201</t>
  </si>
  <si>
    <t>Yangjo Byeo</t>
  </si>
  <si>
    <t>RWG-202</t>
  </si>
  <si>
    <t>Aranghangchal Byeo</t>
  </si>
  <si>
    <t>RWG-203</t>
  </si>
  <si>
    <t>Heugnam Byeo</t>
  </si>
  <si>
    <t>RWG-204</t>
  </si>
  <si>
    <t xml:space="preserve">Goamy Byeo  </t>
  </si>
  <si>
    <t>RWG-205</t>
  </si>
  <si>
    <t>Manmi</t>
  </si>
  <si>
    <t>RWG-206</t>
  </si>
  <si>
    <t xml:space="preserve">Heugkwang Byeo  </t>
  </si>
  <si>
    <t>RWG-207</t>
  </si>
  <si>
    <t xml:space="preserve">Norinmochi 1 </t>
  </si>
  <si>
    <t>RWG-208</t>
  </si>
  <si>
    <t>Sangnambat Byeo</t>
  </si>
  <si>
    <t>RWG-209</t>
  </si>
  <si>
    <t>Anda Byeo</t>
  </si>
  <si>
    <t>RWG-210</t>
  </si>
  <si>
    <t xml:space="preserve">Taebaeg Byeo </t>
  </si>
  <si>
    <t>RWG-211</t>
  </si>
  <si>
    <t xml:space="preserve">Gaya Byeo </t>
  </si>
  <si>
    <t>RWG-212</t>
  </si>
  <si>
    <t xml:space="preserve">Baegyang Byeo </t>
  </si>
  <si>
    <t>10.6X</t>
  </si>
  <si>
    <t>RWG-213</t>
  </si>
  <si>
    <t xml:space="preserve">Cheong Cheong Byeo  </t>
  </si>
  <si>
    <t>RWG-214</t>
  </si>
  <si>
    <t>Jungwon Byeo</t>
  </si>
  <si>
    <t>RWG-215</t>
  </si>
  <si>
    <t>Nampung Byeo</t>
  </si>
  <si>
    <t>RWG-216</t>
  </si>
  <si>
    <t>Hangangchal 1</t>
  </si>
  <si>
    <t>RWG-217</t>
  </si>
  <si>
    <t>Goun</t>
  </si>
  <si>
    <t>RWG-218</t>
  </si>
  <si>
    <t>Pungmi</t>
  </si>
  <si>
    <t>RWG-219</t>
  </si>
  <si>
    <t>Boseogchal</t>
  </si>
  <si>
    <t>RWG-220</t>
  </si>
  <si>
    <t>Hanmaeum</t>
  </si>
  <si>
    <t>RWG-221</t>
  </si>
  <si>
    <t>Hwasin 1</t>
  </si>
  <si>
    <t>RWG-222</t>
  </si>
  <si>
    <t>Onnuri</t>
  </si>
  <si>
    <t>RWG-223</t>
  </si>
  <si>
    <t>Gangbaek</t>
  </si>
  <si>
    <t>13.8X</t>
  </si>
  <si>
    <t>RWG-224</t>
  </si>
  <si>
    <t>Hwangkeumnuri</t>
  </si>
  <si>
    <t>RWG-225</t>
  </si>
  <si>
    <t>Dami</t>
  </si>
  <si>
    <t>RWG-226</t>
  </si>
  <si>
    <t>Hongjinju</t>
  </si>
  <si>
    <t>Sinmyungheugchal</t>
  </si>
  <si>
    <t>RWG-229</t>
  </si>
  <si>
    <t>Hoban</t>
  </si>
  <si>
    <t>13.2X</t>
  </si>
  <si>
    <t>Heugseol</t>
  </si>
  <si>
    <t>RWG-231</t>
  </si>
  <si>
    <t>Danmi</t>
  </si>
  <si>
    <t>14.7X</t>
  </si>
  <si>
    <t>RWG-232</t>
  </si>
  <si>
    <t xml:space="preserve">Nokwonchal  </t>
  </si>
  <si>
    <t>RWG-233</t>
  </si>
  <si>
    <t>RWG-228</t>
  </si>
  <si>
    <t>Honong</t>
  </si>
  <si>
    <t>RWG-234</t>
  </si>
  <si>
    <t>Joun</t>
  </si>
  <si>
    <t>RWG-230</t>
  </si>
  <si>
    <t>Wolbaek</t>
  </si>
  <si>
    <t>RWG-236</t>
  </si>
  <si>
    <t>Gangchan</t>
  </si>
  <si>
    <t>11.5X</t>
  </si>
  <si>
    <t>RWG-237</t>
  </si>
  <si>
    <t>Shinbaeg</t>
  </si>
  <si>
    <t>RWG-238</t>
  </si>
  <si>
    <t>Geongganghongmi</t>
  </si>
  <si>
    <t>RWG-239</t>
  </si>
  <si>
    <t>Sodami</t>
  </si>
  <si>
    <t>RWG-240</t>
  </si>
  <si>
    <t>RWG-235</t>
  </si>
  <si>
    <t>Sukwang</t>
  </si>
  <si>
    <t>15.8X</t>
  </si>
  <si>
    <t>RWG-241</t>
  </si>
  <si>
    <t>Seonhyangheukmi</t>
  </si>
  <si>
    <t>16.0X</t>
  </si>
  <si>
    <t>RWG-243</t>
  </si>
  <si>
    <t xml:space="preserve"> Pungok</t>
  </si>
  <si>
    <t>RWG-244</t>
  </si>
  <si>
    <t xml:space="preserve"> Wase Gingbouzu</t>
  </si>
  <si>
    <t>RWG-245</t>
  </si>
  <si>
    <t xml:space="preserve">Palgoeng </t>
  </si>
  <si>
    <t>20.8X</t>
  </si>
  <si>
    <t>RWG-246</t>
  </si>
  <si>
    <t xml:space="preserve">Jinheung </t>
  </si>
  <si>
    <t>RWG-247</t>
  </si>
  <si>
    <t>Milseong</t>
  </si>
  <si>
    <t>10.5X</t>
  </si>
  <si>
    <t>RWG-248</t>
  </si>
  <si>
    <t xml:space="preserve"> Satbyeol Byeo</t>
  </si>
  <si>
    <t>RWG-249</t>
  </si>
  <si>
    <t xml:space="preserve">Milyang 42  </t>
  </si>
  <si>
    <t>13.1X</t>
  </si>
  <si>
    <t>RWG-250</t>
  </si>
  <si>
    <t>Dobong</t>
  </si>
  <si>
    <t>RWG-251</t>
  </si>
  <si>
    <t xml:space="preserve">Seolag Byeo </t>
  </si>
  <si>
    <t>RWG-252</t>
  </si>
  <si>
    <t xml:space="preserve">Samnam Byeo  </t>
  </si>
  <si>
    <t>13.4X</t>
  </si>
  <si>
    <t>RWG-253</t>
  </si>
  <si>
    <t xml:space="preserve">Seomjin Byeo </t>
  </si>
  <si>
    <t>RWG-254</t>
  </si>
  <si>
    <t>Youngdeok</t>
  </si>
  <si>
    <t>RWG-255</t>
  </si>
  <si>
    <t>Seohae</t>
  </si>
  <si>
    <t>RWG-256</t>
  </si>
  <si>
    <t>Mimyeon</t>
  </si>
  <si>
    <t>RWG-257</t>
  </si>
  <si>
    <t>Ms11</t>
  </si>
  <si>
    <t>RWG-258</t>
  </si>
  <si>
    <t xml:space="preserve"> Koshihikari  </t>
  </si>
  <si>
    <t>RWG-259</t>
  </si>
  <si>
    <t>Sobaeg Byeo</t>
  </si>
  <si>
    <t>RWG-260</t>
  </si>
  <si>
    <t>Sangju Byeo</t>
  </si>
  <si>
    <t>RWG-261</t>
  </si>
  <si>
    <t>Samcheon Byeo</t>
  </si>
  <si>
    <t>7.2X</t>
  </si>
  <si>
    <t>RWG-262</t>
  </si>
  <si>
    <t>Munjang Byeo</t>
  </si>
  <si>
    <t>RWG-263</t>
  </si>
  <si>
    <t>Taebong Byeo</t>
  </si>
  <si>
    <t>Dunnae Byeo</t>
  </si>
  <si>
    <t xml:space="preserve">Saesangju </t>
  </si>
  <si>
    <t>RWG-266</t>
  </si>
  <si>
    <t xml:space="preserve"> Manchu Byeo</t>
  </si>
  <si>
    <t>RWG-267</t>
  </si>
  <si>
    <t>Nongan Byeo</t>
  </si>
  <si>
    <t>RWG-268</t>
  </si>
  <si>
    <t>Sura Byeo</t>
  </si>
  <si>
    <t>RWG-269</t>
  </si>
  <si>
    <t>RWG-264</t>
  </si>
  <si>
    <t>Bonggwang</t>
  </si>
  <si>
    <t>RWG-270</t>
  </si>
  <si>
    <t>RWG-265</t>
  </si>
  <si>
    <t>Hwaseonchal Byeo</t>
  </si>
  <si>
    <t>RWG-271</t>
  </si>
  <si>
    <t>Dongan Byeo</t>
  </si>
  <si>
    <t>RWG-272</t>
  </si>
  <si>
    <t>Daesan Byeo</t>
  </si>
  <si>
    <t>RWG-273</t>
  </si>
  <si>
    <t>Nongho Byeo</t>
  </si>
  <si>
    <t>12.5X</t>
  </si>
  <si>
    <t>RWG-274</t>
  </si>
  <si>
    <t>Manguem Byeo</t>
  </si>
  <si>
    <t>11.9X</t>
  </si>
  <si>
    <t>RWG-275</t>
  </si>
  <si>
    <t>Saegyehwa</t>
  </si>
  <si>
    <t>15.0X</t>
  </si>
  <si>
    <t>RWG-276</t>
  </si>
  <si>
    <t>Manweol Byeo</t>
  </si>
  <si>
    <t>RWG-277</t>
  </si>
  <si>
    <t>Hyangmi Byeo 1</t>
  </si>
  <si>
    <t>RWG-278</t>
  </si>
  <si>
    <t>Hwangkeumbora</t>
  </si>
  <si>
    <t>RWG-279</t>
  </si>
  <si>
    <t>Cheonga</t>
  </si>
  <si>
    <t>RWG-280</t>
  </si>
  <si>
    <t>Cheongdam</t>
  </si>
  <si>
    <t>RWG-281</t>
  </si>
  <si>
    <t>Keunseom</t>
  </si>
  <si>
    <t>RWG-282</t>
  </si>
  <si>
    <t>Saenuri</t>
  </si>
  <si>
    <t>Hwanggeumnodeul</t>
  </si>
  <si>
    <t>Cheongan</t>
  </si>
  <si>
    <t>Deuraechan</t>
  </si>
  <si>
    <t>Jinbaek</t>
  </si>
  <si>
    <t>Cheongnam</t>
  </si>
  <si>
    <t>10.9X</t>
  </si>
  <si>
    <t>RWG-283</t>
  </si>
  <si>
    <t>Suan</t>
  </si>
  <si>
    <t>RWG-284</t>
  </si>
  <si>
    <t>Dongbo</t>
  </si>
  <si>
    <t>RWG-290</t>
  </si>
  <si>
    <t>RWG-285</t>
  </si>
  <si>
    <t>Seolemi</t>
  </si>
  <si>
    <t>RWG-291</t>
  </si>
  <si>
    <t>RWG-286</t>
  </si>
  <si>
    <t>Jungsaenggold</t>
  </si>
  <si>
    <t>RWG-292</t>
  </si>
  <si>
    <t>RWG-287</t>
  </si>
  <si>
    <t>Saeilmi</t>
  </si>
  <si>
    <t>RWG-293</t>
  </si>
  <si>
    <t>RWG-288</t>
  </si>
  <si>
    <t xml:space="preserve">Seokwang </t>
  </si>
  <si>
    <t>RWG-294</t>
  </si>
  <si>
    <t>RWG-289</t>
  </si>
  <si>
    <t>Saenara</t>
  </si>
  <si>
    <t>Paldal</t>
  </si>
  <si>
    <t>Nongbaeg</t>
  </si>
  <si>
    <t xml:space="preserve">Chupung Byeo  </t>
  </si>
  <si>
    <t xml:space="preserve">Kwanak Byeo  </t>
  </si>
  <si>
    <t>Seonam Byeo</t>
  </si>
  <si>
    <t>SAMEA4999298</t>
  </si>
  <si>
    <t>SAMN12714206</t>
  </si>
  <si>
    <t>SAMEA4999469</t>
  </si>
  <si>
    <t>SAMN12714207</t>
  </si>
  <si>
    <t>SAMEA4999450</t>
  </si>
  <si>
    <t>SAMEA4999421</t>
  </si>
  <si>
    <t>SAMEA4999437</t>
  </si>
  <si>
    <t>SAMEA4999151</t>
  </si>
  <si>
    <t>SAMEA4999178</t>
  </si>
  <si>
    <t>SAMEA4999344</t>
  </si>
  <si>
    <t>SAMEA4999379</t>
  </si>
  <si>
    <t>SAMEA4999374</t>
  </si>
  <si>
    <t>SAMEA4999311</t>
  </si>
  <si>
    <t>SAMEA4999350</t>
  </si>
  <si>
    <t>SAMEA4999287</t>
  </si>
  <si>
    <t>SAMEA4999326</t>
  </si>
  <si>
    <t>SAMEA4999280</t>
  </si>
  <si>
    <t>SAMEA4999276</t>
  </si>
  <si>
    <t>SAMEA4999263</t>
  </si>
  <si>
    <t>SAMEA4999234</t>
  </si>
  <si>
    <t>SAMEA4999208</t>
  </si>
  <si>
    <t>SAMEA4999235</t>
  </si>
  <si>
    <t>SAMEA4999236</t>
  </si>
  <si>
    <t>SAMEA4999172</t>
  </si>
  <si>
    <t>SAMEA4999171</t>
  </si>
  <si>
    <t>SAMEA4999345</t>
  </si>
  <si>
    <t>SAMEA4999343</t>
  </si>
  <si>
    <t>SAMEA4999133</t>
  </si>
  <si>
    <t>SAMEA4999111</t>
  </si>
  <si>
    <t>SAMEA4999075</t>
  </si>
  <si>
    <t>SAMEA4999156</t>
  </si>
  <si>
    <t>SAMN12714208</t>
  </si>
  <si>
    <t>SAMEA4999148</t>
  </si>
  <si>
    <t>SAMEA4999252</t>
  </si>
  <si>
    <t>SAMEA4999270</t>
  </si>
  <si>
    <t>SAMEA4999213</t>
  </si>
  <si>
    <t>SAMEA4999409</t>
  </si>
  <si>
    <t>SAMN12714209</t>
  </si>
  <si>
    <t>SAMEA4999354</t>
  </si>
  <si>
    <t>SAMEA4999145</t>
  </si>
  <si>
    <t>SAMEA4999128</t>
  </si>
  <si>
    <t>SAMEA4999192</t>
  </si>
  <si>
    <t>SAMEA4999100</t>
  </si>
  <si>
    <t>SAMEA4999097</t>
  </si>
  <si>
    <t>SAMN12714211</t>
  </si>
  <si>
    <t>SAMEA4999294</t>
  </si>
  <si>
    <t>SAMEA4999461</t>
  </si>
  <si>
    <t>SAMEA4999432</t>
  </si>
  <si>
    <t>SAMEA4999430</t>
  </si>
  <si>
    <t>SAMN12714212</t>
  </si>
  <si>
    <t>SAMEA4999464</t>
  </si>
  <si>
    <t>SAMEA4999419</t>
  </si>
  <si>
    <t>SAMEA4999406</t>
  </si>
  <si>
    <t>SAMEA4999401</t>
  </si>
  <si>
    <t>SAMEA4999364</t>
  </si>
  <si>
    <t>SAMEA4999331</t>
  </si>
  <si>
    <t>SAMEA4999324</t>
  </si>
  <si>
    <t>SAMEA4999346</t>
  </si>
  <si>
    <t>SAMEA4999293</t>
  </si>
  <si>
    <t>SAMEA4999319</t>
  </si>
  <si>
    <t>SAMEA4999265</t>
  </si>
  <si>
    <t>SAMEA4999357</t>
  </si>
  <si>
    <t>SAMEA4999452</t>
  </si>
  <si>
    <t>SAMEA4999455</t>
  </si>
  <si>
    <t>SAMEA4999112</t>
  </si>
  <si>
    <t>SAMEA4999150</t>
  </si>
  <si>
    <t>SAMEA4999396</t>
  </si>
  <si>
    <t>SAMEA4999338</t>
  </si>
  <si>
    <t>SAMEA4999351</t>
  </si>
  <si>
    <t>SAMEA4999356</t>
  </si>
  <si>
    <t>SAMEA4999315</t>
  </si>
  <si>
    <t>SAMEA4999092</t>
  </si>
  <si>
    <t>SAMEA4999093</t>
  </si>
  <si>
    <t>SAMEA4999264</t>
  </si>
  <si>
    <t>SAMEA4999251</t>
  </si>
  <si>
    <t>SAMN12714213</t>
  </si>
  <si>
    <t>SAMEA4999195</t>
  </si>
  <si>
    <t>SAMEA4999198</t>
  </si>
  <si>
    <t>SAMEA4999163</t>
  </si>
  <si>
    <t>SAMEA4999127</t>
  </si>
  <si>
    <t>SAMEA4999116</t>
  </si>
  <si>
    <t>SAMEA4999119</t>
  </si>
  <si>
    <t>SAMEA4999191</t>
  </si>
  <si>
    <t>SAMEA4999141</t>
  </si>
  <si>
    <t>SAMEA4999179</t>
  </si>
  <si>
    <t>SAMEA4999095</t>
  </si>
  <si>
    <t>SAMEA4999094</t>
  </si>
  <si>
    <t>SAMEA4999071</t>
  </si>
  <si>
    <t>SAMEA4999382</t>
  </si>
  <si>
    <t>SAMEA4999176</t>
  </si>
  <si>
    <t>SAMEA4999131</t>
  </si>
  <si>
    <t>SAMEA4999199</t>
  </si>
  <si>
    <t>SAMEA4999103</t>
  </si>
  <si>
    <t>SAMEA4999129</t>
  </si>
  <si>
    <t>SAMEA4999087</t>
  </si>
  <si>
    <t>SAMEA4999142</t>
  </si>
  <si>
    <t>SAMEA4999146</t>
  </si>
  <si>
    <t>SAMEA4999466</t>
  </si>
  <si>
    <t>SAMEA4999425</t>
  </si>
  <si>
    <t>SAMEA4999478</t>
  </si>
  <si>
    <t>SAMEA4999405</t>
  </si>
  <si>
    <t>SAMEA4999424</t>
  </si>
  <si>
    <t>SAMEA4999397</t>
  </si>
  <si>
    <t>SAMEA4999403</t>
  </si>
  <si>
    <t>SAMEA4999376</t>
  </si>
  <si>
    <t>SAMEA4999175</t>
  </si>
  <si>
    <t>SAMEA4999137</t>
  </si>
  <si>
    <t>SAMEA4999359</t>
  </si>
  <si>
    <t>SAMEA4999250</t>
  </si>
  <si>
    <t>SAMEA4999422</t>
  </si>
  <si>
    <t>SAMEA4999428</t>
  </si>
  <si>
    <t>SAMEA4999184</t>
  </si>
  <si>
    <t>SAMEA4999152</t>
  </si>
  <si>
    <t>SAMEA4999220</t>
  </si>
  <si>
    <t>SAMEA4999355</t>
  </si>
  <si>
    <t>SAMEA4999342</t>
  </si>
  <si>
    <t>SAMEA4999328</t>
  </si>
  <si>
    <t>SAMEA4999307</t>
  </si>
  <si>
    <t>SAMEA4999286</t>
  </si>
  <si>
    <t>SAMEA4999385</t>
  </si>
  <si>
    <t>SAMEA4999274</t>
  </si>
  <si>
    <t>SAMEA4999302</t>
  </si>
  <si>
    <t>SAMEA4999243</t>
  </si>
  <si>
    <t>SAMEA4999215</t>
  </si>
  <si>
    <t>SAMN12714215</t>
  </si>
  <si>
    <t>SAMEA4999241</t>
  </si>
  <si>
    <t>SAMEA4999170</t>
  </si>
  <si>
    <t>SAMEA4999162</t>
  </si>
  <si>
    <t>SAMEA4999375</t>
  </si>
  <si>
    <t>SAMEA4999125</t>
  </si>
  <si>
    <t>SAMEA4999104</t>
  </si>
  <si>
    <t>SAMEA4999113</t>
  </si>
  <si>
    <t>SAMN12714216</t>
  </si>
  <si>
    <t>SAMEA4999076</t>
  </si>
  <si>
    <t>SAMEA4999084</t>
  </si>
  <si>
    <t>SAMN12714217</t>
  </si>
  <si>
    <t>SAMEA4999279</t>
  </si>
  <si>
    <t>SAMEA4999291</t>
  </si>
  <si>
    <t>SAMEA4999223</t>
  </si>
  <si>
    <t>SAMEA4999445</t>
  </si>
  <si>
    <t>SAMEA4999470</t>
  </si>
  <si>
    <t>SAMEA4999392</t>
  </si>
  <si>
    <t>SAMN12714218</t>
  </si>
  <si>
    <t>SAMEA4999158</t>
  </si>
  <si>
    <t>SAMEA4999154</t>
  </si>
  <si>
    <t>SAMEA4999126</t>
  </si>
  <si>
    <t>SAMN12714219</t>
  </si>
  <si>
    <t>SAMEA4999102</t>
  </si>
  <si>
    <t>SAMEA4999082</t>
  </si>
  <si>
    <t>SAMEA4999327</t>
  </si>
  <si>
    <t>SAMEA4999312</t>
  </si>
  <si>
    <t>SAMEA4999479</t>
  </si>
  <si>
    <t>SAMEA4999458</t>
  </si>
  <si>
    <t>SAMEA4999467</t>
  </si>
  <si>
    <t>SAMEA4999436</t>
  </si>
  <si>
    <t>SAMEA4999447</t>
  </si>
  <si>
    <t>SAMEA4999434</t>
  </si>
  <si>
    <t>SAMEA4999444</t>
  </si>
  <si>
    <t>SAMEA4999380</t>
  </si>
  <si>
    <t>SAMN12714220</t>
  </si>
  <si>
    <t>SAMEA4999383</t>
  </si>
  <si>
    <t>SAMEA4999322</t>
  </si>
  <si>
    <t>SAMEA4999368</t>
  </si>
  <si>
    <t>SAMEA4999333</t>
  </si>
  <si>
    <t>SAMEA4999281</t>
  </si>
  <si>
    <t>SAMEA4999321</t>
  </si>
  <si>
    <t>SAMEA4999254</t>
  </si>
  <si>
    <t>SAMEA4999451</t>
  </si>
  <si>
    <t>SAMEA4999227</t>
  </si>
  <si>
    <t>SAMEA4999210</t>
  </si>
  <si>
    <t>SAMEA4999228</t>
  </si>
  <si>
    <t>SAMEA4999196</t>
  </si>
  <si>
    <t>SAMEA4999224</t>
  </si>
  <si>
    <t>SAMEA4999233</t>
  </si>
  <si>
    <t>SAMEA4999358</t>
  </si>
  <si>
    <t>SAMEA4999336</t>
  </si>
  <si>
    <t>SAMEA4999332</t>
  </si>
  <si>
    <t>SAMEA4999335</t>
  </si>
  <si>
    <t>SAMEA4999249</t>
  </si>
  <si>
    <t>SAMEA4999202</t>
  </si>
  <si>
    <t>SAMEA4999238</t>
  </si>
  <si>
    <t>SAMEA4999237</t>
  </si>
  <si>
    <t>SAMN12714221</t>
  </si>
  <si>
    <t>SAMEA4999225</t>
  </si>
  <si>
    <t>SAMN12714222</t>
  </si>
  <si>
    <t>SAMN12714223</t>
  </si>
  <si>
    <t>SAMN12714224</t>
  </si>
  <si>
    <t>SAMN12714225</t>
  </si>
  <si>
    <t>SAMN12714226</t>
  </si>
  <si>
    <t>SAMEA4999098</t>
  </si>
  <si>
    <t>SAMEA4999085</t>
  </si>
  <si>
    <t>SAMEA4999132</t>
  </si>
  <si>
    <t>SAMEA4999248</t>
  </si>
  <si>
    <t>SAMEA4999371</t>
  </si>
  <si>
    <t>SAMEA4999260</t>
  </si>
  <si>
    <t>SAMEA4999261</t>
  </si>
  <si>
    <t>SAMEA4999316</t>
  </si>
  <si>
    <t>SAMEA4999266</t>
  </si>
  <si>
    <t>SAMEA4999378</t>
  </si>
  <si>
    <t>SAMEA4999360</t>
  </si>
  <si>
    <t>SAMEA4999155</t>
  </si>
  <si>
    <t>SAMEA4999120</t>
  </si>
  <si>
    <t>SAMEA4999182</t>
  </si>
  <si>
    <t>SAMEA4999130</t>
  </si>
  <si>
    <t>SAMEA4999089</t>
  </si>
  <si>
    <t>SAMEA4999109</t>
  </si>
  <si>
    <t>SAMEA4999078</t>
  </si>
  <si>
    <t>SAMEA4999446</t>
  </si>
  <si>
    <t>SAMEA4999456</t>
  </si>
  <si>
    <t>SAMEA4999429</t>
  </si>
  <si>
    <t>SAMEA4999460</t>
  </si>
  <si>
    <t>SAMEA4999449</t>
  </si>
  <si>
    <t>SAMEA4999435</t>
  </si>
  <si>
    <t>SAMEA4999398</t>
  </si>
  <si>
    <t>SAMEA4999352</t>
  </si>
  <si>
    <t>SAMEA4999362</t>
  </si>
  <si>
    <t>SAMEA4999149</t>
  </si>
  <si>
    <t>SAMEA4999347</t>
  </si>
  <si>
    <t>SAMEA4999295</t>
  </si>
  <si>
    <t>SAMN12714228</t>
  </si>
  <si>
    <t>SAMEA4999318</t>
  </si>
  <si>
    <t>SAMEA4999273</t>
  </si>
  <si>
    <t>SAMEA4999453</t>
  </si>
  <si>
    <t>SAMEA4999480</t>
  </si>
  <si>
    <t>SAMEA4999414</t>
  </si>
  <si>
    <t>SAMEA4999426</t>
  </si>
  <si>
    <t>SAMEA4999180</t>
  </si>
  <si>
    <t>SAMEA4999187</t>
  </si>
  <si>
    <t>SAMN12714229</t>
  </si>
  <si>
    <t>SAMEA4999216</t>
  </si>
  <si>
    <t>SAMEA4999348</t>
  </si>
  <si>
    <t>SAMN12714230</t>
  </si>
  <si>
    <t>SAMEA4999402</t>
  </si>
  <si>
    <t>SAMEA4999306</t>
  </si>
  <si>
    <t>SAMEA4999320</t>
  </si>
  <si>
    <t>SAMEA4999387</t>
  </si>
  <si>
    <t>SAMEA4999122</t>
  </si>
  <si>
    <t>SAMEA4999377</t>
  </si>
  <si>
    <t>SAMEA4999284</t>
  </si>
  <si>
    <t>SAMEA4999221</t>
  </si>
  <si>
    <t>SAMEA4999219</t>
  </si>
  <si>
    <t>SAMEA4999226</t>
  </si>
  <si>
    <t>SAMEA4999200</t>
  </si>
  <si>
    <t>SAMEA4999271</t>
  </si>
  <si>
    <t>SAMEA4999169</t>
  </si>
  <si>
    <t>SAMEA4999160</t>
  </si>
  <si>
    <t>SAMEA4999140</t>
  </si>
  <si>
    <t>SAMN12714231</t>
  </si>
  <si>
    <t>SAMEA4999245</t>
  </si>
  <si>
    <t>SAMN12714232</t>
  </si>
  <si>
    <t>SAMN12714233</t>
  </si>
  <si>
    <t>SAMN12714234</t>
  </si>
  <si>
    <t>SAMN12714235</t>
  </si>
  <si>
    <t>SAMEA4999138</t>
  </si>
  <si>
    <t>SAMEA4999285</t>
  </si>
  <si>
    <t>SAMEA4999313</t>
  </si>
  <si>
    <t>SAMEA4999411</t>
  </si>
  <si>
    <t>SAMEA4999413</t>
  </si>
  <si>
    <t>SAMN12714236</t>
  </si>
  <si>
    <t>SAMEA4999365</t>
  </si>
  <si>
    <t>SAMEA4999399</t>
  </si>
  <si>
    <t>SAMEA4999143</t>
  </si>
  <si>
    <t>SAMEA4999174</t>
  </si>
  <si>
    <t>SAMEA4999157</t>
  </si>
  <si>
    <t>SAMEA4999203</t>
  </si>
  <si>
    <t>SAMEA4999164</t>
  </si>
  <si>
    <t>SAMEA4999283</t>
  </si>
  <si>
    <t>SAMEA4999303</t>
  </si>
  <si>
    <t>SAMEA4999323</t>
  </si>
  <si>
    <t>SAMEA4999473</t>
  </si>
  <si>
    <t>SAMEA4999443</t>
  </si>
  <si>
    <t>NCBI  BioSample ID</t>
    <phoneticPr fontId="3" type="noConversion"/>
  </si>
  <si>
    <t>SAMEA4999314</t>
    <phoneticPr fontId="3" type="noConversion"/>
  </si>
  <si>
    <t>Temperate japonica</t>
  </si>
  <si>
    <t>Indica</t>
  </si>
  <si>
    <t>Admixture</t>
  </si>
  <si>
    <t>Aus</t>
  </si>
  <si>
    <t>Tropical japonica</t>
  </si>
  <si>
    <t>Aromatic</t>
  </si>
  <si>
    <t>Rice Subspecies</t>
    <phoneticPr fontId="3" type="noConversion"/>
  </si>
  <si>
    <t>Supplementary File 2. DNA sequencing and rice core collection information for 273 access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#,##0_);\(#,##0\)"/>
  </numFmts>
  <fonts count="1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Palatino"/>
      <family val="1"/>
    </font>
    <font>
      <i/>
      <sz val="10"/>
      <color theme="1"/>
      <name val="Palatino"/>
      <family val="1"/>
    </font>
    <font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10" fillId="0" borderId="0">
      <alignment vertical="center"/>
    </xf>
  </cellStyleXfs>
  <cellXfs count="19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6" fillId="0" borderId="0" xfId="1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6" fillId="0" borderId="2" xfId="1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3">
    <cellStyle name="쉼표 [0]" xfId="1" builtinId="6"/>
    <cellStyle name="표준" xfId="0" builtinId="0"/>
    <cellStyle name="표준 2" xfId="2" xr:uid="{DC6A4FA7-3E18-484F-B7C1-C5F278659E2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580A9-40F1-448D-AF3C-EE595BDAA725}">
  <dimension ref="A1:H275"/>
  <sheetViews>
    <sheetView tabSelected="1" workbookViewId="0">
      <selection activeCell="C14" sqref="C14"/>
    </sheetView>
  </sheetViews>
  <sheetFormatPr defaultRowHeight="17"/>
  <cols>
    <col min="1" max="1" width="13.25" bestFit="1" customWidth="1"/>
    <col min="2" max="2" width="24.9140625" bestFit="1" customWidth="1"/>
    <col min="3" max="3" width="16" style="12" bestFit="1" customWidth="1"/>
    <col min="4" max="4" width="20" bestFit="1" customWidth="1"/>
    <col min="5" max="5" width="13.25" bestFit="1" customWidth="1"/>
    <col min="6" max="6" width="12.33203125" bestFit="1" customWidth="1"/>
    <col min="7" max="7" width="9.58203125" bestFit="1" customWidth="1"/>
    <col min="8" max="8" width="18.58203125" bestFit="1" customWidth="1"/>
  </cols>
  <sheetData>
    <row r="1" spans="1:8" ht="17.5" thickBot="1">
      <c r="A1" s="18" t="s">
        <v>899</v>
      </c>
      <c r="B1" s="18"/>
      <c r="C1" s="18"/>
      <c r="D1" s="18"/>
      <c r="E1" s="18"/>
      <c r="F1" s="18"/>
      <c r="G1" s="18"/>
      <c r="H1" s="18"/>
    </row>
    <row r="2" spans="1:8" ht="17.5" thickBot="1">
      <c r="A2" s="1" t="s">
        <v>0</v>
      </c>
      <c r="B2" s="2" t="s">
        <v>1</v>
      </c>
      <c r="C2" s="10" t="s">
        <v>890</v>
      </c>
      <c r="D2" s="1" t="s">
        <v>898</v>
      </c>
      <c r="E2" s="3" t="s">
        <v>2</v>
      </c>
      <c r="F2" s="3" t="s">
        <v>3</v>
      </c>
      <c r="G2" s="1" t="s">
        <v>4</v>
      </c>
      <c r="H2" s="1" t="s">
        <v>5</v>
      </c>
    </row>
    <row r="3" spans="1:8">
      <c r="A3" s="4" t="s">
        <v>6</v>
      </c>
      <c r="B3" s="5" t="s">
        <v>7</v>
      </c>
      <c r="C3" s="11" t="s">
        <v>891</v>
      </c>
      <c r="D3" s="14" t="s">
        <v>892</v>
      </c>
      <c r="E3" s="6">
        <v>29865898</v>
      </c>
      <c r="F3" s="6">
        <v>3837417335</v>
      </c>
      <c r="G3" s="4" t="s">
        <v>8</v>
      </c>
      <c r="H3" s="4">
        <v>98.95</v>
      </c>
    </row>
    <row r="4" spans="1:8">
      <c r="A4" s="4" t="s">
        <v>9</v>
      </c>
      <c r="B4" s="5" t="s">
        <v>10</v>
      </c>
      <c r="C4" s="11" t="s">
        <v>619</v>
      </c>
      <c r="D4" s="15" t="s">
        <v>892</v>
      </c>
      <c r="E4" s="6">
        <v>29371537</v>
      </c>
      <c r="F4" s="6">
        <v>3769018039</v>
      </c>
      <c r="G4" s="4" t="s">
        <v>11</v>
      </c>
      <c r="H4" s="4">
        <v>98.97</v>
      </c>
    </row>
    <row r="5" spans="1:8">
      <c r="A5" s="4" t="s">
        <v>12</v>
      </c>
      <c r="B5" s="5" t="s">
        <v>13</v>
      </c>
      <c r="C5" s="11" t="s">
        <v>620</v>
      </c>
      <c r="D5" s="15" t="s">
        <v>893</v>
      </c>
      <c r="E5" s="6">
        <v>26183784</v>
      </c>
      <c r="F5" s="6">
        <v>3370257138</v>
      </c>
      <c r="G5" s="4" t="s">
        <v>14</v>
      </c>
      <c r="H5" s="4">
        <v>97.31</v>
      </c>
    </row>
    <row r="6" spans="1:8">
      <c r="A6" s="4" t="s">
        <v>15</v>
      </c>
      <c r="B6" s="5" t="s">
        <v>16</v>
      </c>
      <c r="C6" s="11" t="s">
        <v>621</v>
      </c>
      <c r="D6" s="15" t="s">
        <v>892</v>
      </c>
      <c r="E6" s="6">
        <v>29405446</v>
      </c>
      <c r="F6" s="6">
        <v>3780004595</v>
      </c>
      <c r="G6" s="4" t="s">
        <v>17</v>
      </c>
      <c r="H6" s="4">
        <v>98.97</v>
      </c>
    </row>
    <row r="7" spans="1:8">
      <c r="A7" s="4" t="s">
        <v>18</v>
      </c>
      <c r="B7" s="5" t="s">
        <v>19</v>
      </c>
      <c r="C7" s="11" t="s">
        <v>622</v>
      </c>
      <c r="D7" s="15" t="s">
        <v>893</v>
      </c>
      <c r="E7" s="6">
        <v>29152387</v>
      </c>
      <c r="F7" s="6">
        <v>3746053444</v>
      </c>
      <c r="G7" s="4" t="s">
        <v>11</v>
      </c>
      <c r="H7" s="4">
        <v>97.38</v>
      </c>
    </row>
    <row r="8" spans="1:8">
      <c r="A8" s="4" t="s">
        <v>20</v>
      </c>
      <c r="B8" s="5" t="s">
        <v>21</v>
      </c>
      <c r="C8" s="11" t="s">
        <v>623</v>
      </c>
      <c r="D8" s="15" t="s">
        <v>894</v>
      </c>
      <c r="E8" s="6">
        <v>27883242</v>
      </c>
      <c r="F8" s="6">
        <v>3580702978</v>
      </c>
      <c r="G8" s="4" t="s">
        <v>22</v>
      </c>
      <c r="H8" s="4">
        <v>97.56</v>
      </c>
    </row>
    <row r="9" spans="1:8">
      <c r="A9" s="4" t="s">
        <v>23</v>
      </c>
      <c r="B9" s="5" t="s">
        <v>24</v>
      </c>
      <c r="C9" s="11" t="s">
        <v>624</v>
      </c>
      <c r="D9" s="15" t="s">
        <v>895</v>
      </c>
      <c r="E9" s="6">
        <v>28154528</v>
      </c>
      <c r="F9" s="6">
        <v>3619987318</v>
      </c>
      <c r="G9" s="4" t="s">
        <v>22</v>
      </c>
      <c r="H9" s="4">
        <v>97.48</v>
      </c>
    </row>
    <row r="10" spans="1:8">
      <c r="A10" s="4" t="s">
        <v>25</v>
      </c>
      <c r="B10" s="5" t="s">
        <v>26</v>
      </c>
      <c r="C10" s="11" t="s">
        <v>625</v>
      </c>
      <c r="D10" s="15" t="s">
        <v>892</v>
      </c>
      <c r="E10" s="6">
        <v>27371983</v>
      </c>
      <c r="F10" s="6">
        <v>3533886491</v>
      </c>
      <c r="G10" s="4" t="s">
        <v>27</v>
      </c>
      <c r="H10" s="4">
        <v>98.72</v>
      </c>
    </row>
    <row r="11" spans="1:8">
      <c r="A11" s="4" t="s">
        <v>28</v>
      </c>
      <c r="B11" s="5" t="s">
        <v>29</v>
      </c>
      <c r="C11" s="11" t="s">
        <v>626</v>
      </c>
      <c r="D11" s="15" t="s">
        <v>893</v>
      </c>
      <c r="E11" s="6">
        <v>25896369</v>
      </c>
      <c r="F11" s="6">
        <v>3325620634</v>
      </c>
      <c r="G11" s="4" t="s">
        <v>30</v>
      </c>
      <c r="H11" s="4">
        <v>97.47</v>
      </c>
    </row>
    <row r="12" spans="1:8">
      <c r="A12" s="4" t="s">
        <v>31</v>
      </c>
      <c r="B12" s="5" t="s">
        <v>32</v>
      </c>
      <c r="C12" s="11" t="s">
        <v>627</v>
      </c>
      <c r="D12" s="15" t="s">
        <v>892</v>
      </c>
      <c r="E12" s="6">
        <v>28275209</v>
      </c>
      <c r="F12" s="6">
        <v>3632902119</v>
      </c>
      <c r="G12" s="4" t="s">
        <v>33</v>
      </c>
      <c r="H12" s="4">
        <v>98.79</v>
      </c>
    </row>
    <row r="13" spans="1:8">
      <c r="A13" s="4" t="s">
        <v>34</v>
      </c>
      <c r="B13" s="5" t="s">
        <v>35</v>
      </c>
      <c r="C13" s="11" t="s">
        <v>628</v>
      </c>
      <c r="D13" s="15" t="s">
        <v>892</v>
      </c>
      <c r="E13" s="6">
        <v>27232273</v>
      </c>
      <c r="F13" s="6">
        <v>3505625513</v>
      </c>
      <c r="G13" s="4" t="s">
        <v>27</v>
      </c>
      <c r="H13" s="4">
        <v>98.87</v>
      </c>
    </row>
    <row r="14" spans="1:8">
      <c r="A14" s="4" t="s">
        <v>36</v>
      </c>
      <c r="B14" s="5" t="s">
        <v>37</v>
      </c>
      <c r="C14" s="11" t="s">
        <v>629</v>
      </c>
      <c r="D14" s="15" t="s">
        <v>893</v>
      </c>
      <c r="E14" s="6">
        <v>23781141</v>
      </c>
      <c r="F14" s="6">
        <v>3057196278</v>
      </c>
      <c r="G14" s="4" t="s">
        <v>38</v>
      </c>
      <c r="H14" s="4">
        <v>97.7</v>
      </c>
    </row>
    <row r="15" spans="1:8">
      <c r="A15" s="4" t="s">
        <v>39</v>
      </c>
      <c r="B15" s="5" t="s">
        <v>40</v>
      </c>
      <c r="C15" s="11" t="s">
        <v>630</v>
      </c>
      <c r="D15" s="15" t="s">
        <v>892</v>
      </c>
      <c r="E15" s="6">
        <v>25666368</v>
      </c>
      <c r="F15" s="6">
        <v>3301943735</v>
      </c>
      <c r="G15" s="4" t="s">
        <v>30</v>
      </c>
      <c r="H15" s="4">
        <v>98.86</v>
      </c>
    </row>
    <row r="16" spans="1:8">
      <c r="A16" s="4" t="s">
        <v>41</v>
      </c>
      <c r="B16" s="5" t="s">
        <v>42</v>
      </c>
      <c r="C16" s="11" t="s">
        <v>631</v>
      </c>
      <c r="D16" s="15" t="s">
        <v>892</v>
      </c>
      <c r="E16" s="6">
        <v>28310714</v>
      </c>
      <c r="F16" s="6">
        <v>3628381160</v>
      </c>
      <c r="G16" s="4" t="s">
        <v>33</v>
      </c>
      <c r="H16" s="4">
        <v>98.9</v>
      </c>
    </row>
    <row r="17" spans="1:8">
      <c r="A17" s="4" t="s">
        <v>43</v>
      </c>
      <c r="B17" s="5" t="s">
        <v>44</v>
      </c>
      <c r="C17" s="11" t="s">
        <v>632</v>
      </c>
      <c r="D17" s="15" t="s">
        <v>892</v>
      </c>
      <c r="E17" s="6">
        <v>25560409</v>
      </c>
      <c r="F17" s="6">
        <v>3276122239</v>
      </c>
      <c r="G17" s="4" t="s">
        <v>45</v>
      </c>
      <c r="H17" s="4">
        <v>98.94</v>
      </c>
    </row>
    <row r="18" spans="1:8">
      <c r="A18" s="4" t="s">
        <v>46</v>
      </c>
      <c r="B18" s="5" t="s">
        <v>47</v>
      </c>
      <c r="C18" s="11" t="s">
        <v>633</v>
      </c>
      <c r="D18" s="15" t="s">
        <v>892</v>
      </c>
      <c r="E18" s="6">
        <v>28729371</v>
      </c>
      <c r="F18" s="6">
        <v>3691894591</v>
      </c>
      <c r="G18" s="4" t="s">
        <v>48</v>
      </c>
      <c r="H18" s="4">
        <v>99.04</v>
      </c>
    </row>
    <row r="19" spans="1:8">
      <c r="A19" s="4" t="s">
        <v>49</v>
      </c>
      <c r="B19" s="5" t="s">
        <v>50</v>
      </c>
      <c r="C19" s="11" t="s">
        <v>634</v>
      </c>
      <c r="D19" s="15" t="s">
        <v>896</v>
      </c>
      <c r="E19" s="6">
        <v>24200092</v>
      </c>
      <c r="F19" s="6">
        <v>3120627186</v>
      </c>
      <c r="G19" s="4" t="s">
        <v>51</v>
      </c>
      <c r="H19" s="4">
        <v>98.49</v>
      </c>
    </row>
    <row r="20" spans="1:8">
      <c r="A20" s="4" t="s">
        <v>52</v>
      </c>
      <c r="B20" s="5" t="s">
        <v>53</v>
      </c>
      <c r="C20" s="11" t="s">
        <v>635</v>
      </c>
      <c r="D20" s="15" t="s">
        <v>896</v>
      </c>
      <c r="E20" s="6">
        <v>30989506</v>
      </c>
      <c r="F20" s="6">
        <v>3963134112</v>
      </c>
      <c r="G20" s="4" t="s">
        <v>54</v>
      </c>
      <c r="H20" s="4">
        <v>98.72</v>
      </c>
    </row>
    <row r="21" spans="1:8">
      <c r="A21" s="4" t="s">
        <v>55</v>
      </c>
      <c r="B21" s="5" t="s">
        <v>56</v>
      </c>
      <c r="C21" s="11" t="s">
        <v>636</v>
      </c>
      <c r="D21" s="15" t="s">
        <v>892</v>
      </c>
      <c r="E21" s="6">
        <v>30752956</v>
      </c>
      <c r="F21" s="6">
        <v>3931938908</v>
      </c>
      <c r="G21" s="4" t="s">
        <v>57</v>
      </c>
      <c r="H21" s="4">
        <v>99.26</v>
      </c>
    </row>
    <row r="22" spans="1:8">
      <c r="A22" s="4" t="s">
        <v>58</v>
      </c>
      <c r="B22" s="5" t="s">
        <v>59</v>
      </c>
      <c r="C22" s="11" t="s">
        <v>637</v>
      </c>
      <c r="D22" s="15" t="s">
        <v>893</v>
      </c>
      <c r="E22" s="6">
        <v>25156216</v>
      </c>
      <c r="F22" s="6">
        <v>3238270221</v>
      </c>
      <c r="G22" s="4" t="s">
        <v>60</v>
      </c>
      <c r="H22" s="4">
        <v>97.62</v>
      </c>
    </row>
    <row r="23" spans="1:8">
      <c r="A23" s="4" t="s">
        <v>61</v>
      </c>
      <c r="B23" s="5" t="s">
        <v>62</v>
      </c>
      <c r="C23" s="11" t="s">
        <v>638</v>
      </c>
      <c r="D23" s="15" t="s">
        <v>893</v>
      </c>
      <c r="E23" s="6">
        <v>25295715</v>
      </c>
      <c r="F23" s="6">
        <v>3243657289</v>
      </c>
      <c r="G23" s="4" t="s">
        <v>60</v>
      </c>
      <c r="H23" s="4">
        <v>97.65</v>
      </c>
    </row>
    <row r="24" spans="1:8">
      <c r="A24" s="4" t="s">
        <v>63</v>
      </c>
      <c r="B24" s="5" t="s">
        <v>64</v>
      </c>
      <c r="C24" s="11" t="s">
        <v>639</v>
      </c>
      <c r="D24" s="15" t="s">
        <v>895</v>
      </c>
      <c r="E24" s="6">
        <v>32071556</v>
      </c>
      <c r="F24" s="6">
        <v>4093194207</v>
      </c>
      <c r="G24" s="4" t="s">
        <v>65</v>
      </c>
      <c r="H24" s="4">
        <v>97.49</v>
      </c>
    </row>
    <row r="25" spans="1:8">
      <c r="A25" s="4" t="s">
        <v>66</v>
      </c>
      <c r="B25" s="5" t="s">
        <v>67</v>
      </c>
      <c r="C25" s="11" t="s">
        <v>640</v>
      </c>
      <c r="D25" s="15" t="s">
        <v>892</v>
      </c>
      <c r="E25" s="6">
        <v>30519924</v>
      </c>
      <c r="F25" s="6">
        <v>3902368910</v>
      </c>
      <c r="G25" s="4" t="s">
        <v>57</v>
      </c>
      <c r="H25" s="4">
        <v>99.01</v>
      </c>
    </row>
    <row r="26" spans="1:8">
      <c r="A26" s="4" t="s">
        <v>68</v>
      </c>
      <c r="B26" s="5" t="s">
        <v>69</v>
      </c>
      <c r="C26" s="11" t="s">
        <v>641</v>
      </c>
      <c r="D26" s="15" t="s">
        <v>892</v>
      </c>
      <c r="E26" s="6">
        <v>29767340</v>
      </c>
      <c r="F26" s="6">
        <v>3890293624</v>
      </c>
      <c r="G26" s="4" t="s">
        <v>70</v>
      </c>
      <c r="H26" s="4">
        <v>99.1</v>
      </c>
    </row>
    <row r="27" spans="1:8">
      <c r="A27" s="4" t="s">
        <v>71</v>
      </c>
      <c r="B27" s="5" t="s">
        <v>72</v>
      </c>
      <c r="C27" s="11" t="s">
        <v>642</v>
      </c>
      <c r="D27" s="15" t="s">
        <v>892</v>
      </c>
      <c r="E27" s="6">
        <v>29390427</v>
      </c>
      <c r="F27" s="6">
        <v>3847246746</v>
      </c>
      <c r="G27" s="4" t="s">
        <v>8</v>
      </c>
      <c r="H27" s="4">
        <v>98.55</v>
      </c>
    </row>
    <row r="28" spans="1:8">
      <c r="A28" s="4" t="s">
        <v>73</v>
      </c>
      <c r="B28" s="5" t="s">
        <v>74</v>
      </c>
      <c r="C28" s="11" t="s">
        <v>643</v>
      </c>
      <c r="D28" s="15" t="s">
        <v>892</v>
      </c>
      <c r="E28" s="6">
        <v>29560934</v>
      </c>
      <c r="F28" s="6">
        <v>3858262822</v>
      </c>
      <c r="G28" s="4" t="s">
        <v>8</v>
      </c>
      <c r="H28" s="4">
        <v>98.5</v>
      </c>
    </row>
    <row r="29" spans="1:8">
      <c r="A29" s="4" t="s">
        <v>75</v>
      </c>
      <c r="B29" s="5" t="s">
        <v>76</v>
      </c>
      <c r="C29" s="11" t="s">
        <v>644</v>
      </c>
      <c r="D29" s="15" t="s">
        <v>892</v>
      </c>
      <c r="E29" s="6">
        <v>30809856</v>
      </c>
      <c r="F29" s="6">
        <v>4021356775</v>
      </c>
      <c r="G29" s="4" t="s">
        <v>77</v>
      </c>
      <c r="H29" s="4">
        <v>98.76</v>
      </c>
    </row>
    <row r="30" spans="1:8">
      <c r="A30" s="4" t="s">
        <v>78</v>
      </c>
      <c r="B30" s="5" t="s">
        <v>79</v>
      </c>
      <c r="C30" s="11" t="s">
        <v>645</v>
      </c>
      <c r="D30" s="15" t="s">
        <v>892</v>
      </c>
      <c r="E30" s="6">
        <v>20753114</v>
      </c>
      <c r="F30" s="6">
        <v>2710591469</v>
      </c>
      <c r="G30" s="4" t="s">
        <v>80</v>
      </c>
      <c r="H30" s="4">
        <v>98.08</v>
      </c>
    </row>
    <row r="31" spans="1:8">
      <c r="A31" s="4" t="s">
        <v>81</v>
      </c>
      <c r="B31" s="5" t="s">
        <v>82</v>
      </c>
      <c r="C31" s="11" t="s">
        <v>646</v>
      </c>
      <c r="D31" s="15" t="s">
        <v>893</v>
      </c>
      <c r="E31" s="6">
        <v>22720178</v>
      </c>
      <c r="F31" s="6">
        <v>2968200681</v>
      </c>
      <c r="G31" s="4" t="s">
        <v>83</v>
      </c>
      <c r="H31" s="4">
        <v>97.43</v>
      </c>
    </row>
    <row r="32" spans="1:8">
      <c r="A32" s="4" t="s">
        <v>84</v>
      </c>
      <c r="B32" s="5" t="s">
        <v>85</v>
      </c>
      <c r="C32" s="11" t="s">
        <v>647</v>
      </c>
      <c r="D32" s="15" t="s">
        <v>894</v>
      </c>
      <c r="E32" s="6">
        <v>31309150</v>
      </c>
      <c r="F32" s="6">
        <v>4080894067</v>
      </c>
      <c r="G32" s="4" t="s">
        <v>65</v>
      </c>
      <c r="H32" s="4">
        <v>97.65</v>
      </c>
    </row>
    <row r="33" spans="1:8">
      <c r="A33" s="4" t="s">
        <v>86</v>
      </c>
      <c r="B33" s="5" t="s">
        <v>87</v>
      </c>
      <c r="C33" s="11" t="s">
        <v>648</v>
      </c>
      <c r="D33" s="15" t="s">
        <v>896</v>
      </c>
      <c r="E33" s="6">
        <v>27636417</v>
      </c>
      <c r="F33" s="6">
        <v>3609201034</v>
      </c>
      <c r="G33" s="4" t="s">
        <v>22</v>
      </c>
      <c r="H33" s="4">
        <v>98.14</v>
      </c>
    </row>
    <row r="34" spans="1:8">
      <c r="A34" s="4" t="s">
        <v>88</v>
      </c>
      <c r="B34" s="5" t="s">
        <v>89</v>
      </c>
      <c r="C34" s="11" t="s">
        <v>649</v>
      </c>
      <c r="D34" s="15" t="s">
        <v>892</v>
      </c>
      <c r="E34" s="6">
        <v>26931272</v>
      </c>
      <c r="F34" s="6">
        <v>3526413610</v>
      </c>
      <c r="G34" s="4" t="s">
        <v>27</v>
      </c>
      <c r="H34" s="4">
        <v>98.5</v>
      </c>
    </row>
    <row r="35" spans="1:8">
      <c r="A35" s="4" t="s">
        <v>90</v>
      </c>
      <c r="B35" s="5" t="s">
        <v>91</v>
      </c>
      <c r="C35" s="11" t="s">
        <v>650</v>
      </c>
      <c r="D35" s="15" t="s">
        <v>893</v>
      </c>
      <c r="E35" s="6">
        <v>29478418</v>
      </c>
      <c r="F35" s="6">
        <v>3846336604</v>
      </c>
      <c r="G35" s="4" t="s">
        <v>8</v>
      </c>
      <c r="H35" s="4">
        <v>97.15</v>
      </c>
    </row>
    <row r="36" spans="1:8">
      <c r="A36" s="4" t="s">
        <v>92</v>
      </c>
      <c r="B36" s="5" t="s">
        <v>93</v>
      </c>
      <c r="C36" s="11" t="s">
        <v>651</v>
      </c>
      <c r="D36" s="15" t="s">
        <v>892</v>
      </c>
      <c r="E36" s="6">
        <v>31135520</v>
      </c>
      <c r="F36" s="6">
        <v>4058848530</v>
      </c>
      <c r="G36" s="4" t="s">
        <v>77</v>
      </c>
      <c r="H36" s="4">
        <v>98.73</v>
      </c>
    </row>
    <row r="37" spans="1:8">
      <c r="A37" s="4" t="s">
        <v>94</v>
      </c>
      <c r="B37" s="5" t="s">
        <v>95</v>
      </c>
      <c r="C37" s="11" t="s">
        <v>652</v>
      </c>
      <c r="D37" s="15" t="s">
        <v>895</v>
      </c>
      <c r="E37" s="6">
        <v>28671573</v>
      </c>
      <c r="F37" s="6">
        <v>3754544779</v>
      </c>
      <c r="G37" s="4" t="s">
        <v>11</v>
      </c>
      <c r="H37" s="4">
        <v>97.28</v>
      </c>
    </row>
    <row r="38" spans="1:8">
      <c r="A38" s="4" t="s">
        <v>96</v>
      </c>
      <c r="B38" s="5" t="s">
        <v>97</v>
      </c>
      <c r="C38" s="11" t="s">
        <v>653</v>
      </c>
      <c r="D38" s="15" t="s">
        <v>895</v>
      </c>
      <c r="E38" s="6">
        <v>34326458</v>
      </c>
      <c r="F38" s="6">
        <v>4479878210</v>
      </c>
      <c r="G38" s="4" t="s">
        <v>98</v>
      </c>
      <c r="H38" s="4">
        <v>97.41</v>
      </c>
    </row>
    <row r="39" spans="1:8">
      <c r="A39" s="4" t="s">
        <v>99</v>
      </c>
      <c r="B39" s="5" t="s">
        <v>100</v>
      </c>
      <c r="C39" s="11" t="s">
        <v>654</v>
      </c>
      <c r="D39" s="15" t="s">
        <v>893</v>
      </c>
      <c r="E39" s="6">
        <v>33971896</v>
      </c>
      <c r="F39" s="6">
        <v>4438117121</v>
      </c>
      <c r="G39" s="4" t="s">
        <v>101</v>
      </c>
      <c r="H39" s="4">
        <v>97.1</v>
      </c>
    </row>
    <row r="40" spans="1:8">
      <c r="A40" s="4" t="s">
        <v>102</v>
      </c>
      <c r="B40" s="5" t="s">
        <v>103</v>
      </c>
      <c r="C40" s="11" t="s">
        <v>655</v>
      </c>
      <c r="D40" s="15" t="s">
        <v>896</v>
      </c>
      <c r="E40" s="6">
        <v>31020732</v>
      </c>
      <c r="F40" s="6">
        <v>4056224842</v>
      </c>
      <c r="G40" s="4" t="s">
        <v>77</v>
      </c>
      <c r="H40" s="4">
        <v>98.53</v>
      </c>
    </row>
    <row r="41" spans="1:8">
      <c r="A41" s="4" t="s">
        <v>104</v>
      </c>
      <c r="B41" s="5" t="s">
        <v>105</v>
      </c>
      <c r="C41" s="11" t="s">
        <v>656</v>
      </c>
      <c r="D41" s="15" t="s">
        <v>893</v>
      </c>
      <c r="E41" s="6">
        <v>23074987</v>
      </c>
      <c r="F41" s="6">
        <v>3014381498</v>
      </c>
      <c r="G41" s="4" t="s">
        <v>106</v>
      </c>
      <c r="H41" s="4">
        <v>97.36</v>
      </c>
    </row>
    <row r="42" spans="1:8">
      <c r="A42" s="4" t="s">
        <v>107</v>
      </c>
      <c r="B42" s="5" t="s">
        <v>108</v>
      </c>
      <c r="C42" s="11" t="s">
        <v>657</v>
      </c>
      <c r="D42" s="15" t="s">
        <v>897</v>
      </c>
      <c r="E42" s="6">
        <v>24492473</v>
      </c>
      <c r="F42" s="6">
        <v>3212163750</v>
      </c>
      <c r="G42" s="4" t="s">
        <v>109</v>
      </c>
      <c r="H42" s="4">
        <v>97.52</v>
      </c>
    </row>
    <row r="43" spans="1:8">
      <c r="A43" s="4" t="s">
        <v>110</v>
      </c>
      <c r="B43" s="5" t="s">
        <v>111</v>
      </c>
      <c r="C43" s="11" t="s">
        <v>658</v>
      </c>
      <c r="D43" s="15" t="s">
        <v>895</v>
      </c>
      <c r="E43" s="6">
        <v>23498420</v>
      </c>
      <c r="F43" s="6">
        <v>3069321202</v>
      </c>
      <c r="G43" s="4" t="s">
        <v>112</v>
      </c>
      <c r="H43" s="4">
        <v>97.14</v>
      </c>
    </row>
    <row r="44" spans="1:8">
      <c r="A44" s="4" t="s">
        <v>113</v>
      </c>
      <c r="B44" s="5" t="s">
        <v>114</v>
      </c>
      <c r="C44" s="11" t="s">
        <v>659</v>
      </c>
      <c r="D44" s="15" t="s">
        <v>896</v>
      </c>
      <c r="E44" s="6">
        <v>24519723</v>
      </c>
      <c r="F44" s="6">
        <v>3215718510</v>
      </c>
      <c r="G44" s="4" t="s">
        <v>109</v>
      </c>
      <c r="H44" s="4">
        <v>97.91</v>
      </c>
    </row>
    <row r="45" spans="1:8">
      <c r="A45" s="4" t="s">
        <v>115</v>
      </c>
      <c r="B45" s="5" t="s">
        <v>116</v>
      </c>
      <c r="C45" s="11" t="s">
        <v>660</v>
      </c>
      <c r="D45" s="15" t="s">
        <v>892</v>
      </c>
      <c r="E45" s="6">
        <v>22957726</v>
      </c>
      <c r="F45" s="6">
        <v>3002371158</v>
      </c>
      <c r="G45" s="4" t="s">
        <v>106</v>
      </c>
      <c r="H45" s="4">
        <v>98.24</v>
      </c>
    </row>
    <row r="46" spans="1:8">
      <c r="A46" s="4" t="s">
        <v>117</v>
      </c>
      <c r="B46" s="5" t="s">
        <v>118</v>
      </c>
      <c r="C46" s="11" t="s">
        <v>661</v>
      </c>
      <c r="D46" s="15" t="s">
        <v>893</v>
      </c>
      <c r="E46" s="6">
        <v>24022031</v>
      </c>
      <c r="F46" s="6">
        <v>3126953487</v>
      </c>
      <c r="G46" s="4" t="s">
        <v>51</v>
      </c>
      <c r="H46" s="4">
        <v>97.56</v>
      </c>
    </row>
    <row r="47" spans="1:8">
      <c r="A47" s="4" t="s">
        <v>119</v>
      </c>
      <c r="B47" s="5" t="s">
        <v>120</v>
      </c>
      <c r="C47" s="11" t="s">
        <v>662</v>
      </c>
      <c r="D47" s="15" t="s">
        <v>893</v>
      </c>
      <c r="E47" s="6">
        <v>29255559</v>
      </c>
      <c r="F47" s="6">
        <v>3823537589</v>
      </c>
      <c r="G47" s="4" t="s">
        <v>8</v>
      </c>
      <c r="H47" s="4">
        <v>97.62</v>
      </c>
    </row>
    <row r="48" spans="1:8">
      <c r="A48" s="4" t="s">
        <v>121</v>
      </c>
      <c r="B48" s="5" t="s">
        <v>122</v>
      </c>
      <c r="C48" s="11" t="s">
        <v>663</v>
      </c>
      <c r="D48" s="15" t="s">
        <v>893</v>
      </c>
      <c r="E48" s="6">
        <v>28446215</v>
      </c>
      <c r="F48" s="6">
        <v>3725192589</v>
      </c>
      <c r="G48" s="4" t="s">
        <v>123</v>
      </c>
      <c r="H48" s="4">
        <v>97.23</v>
      </c>
    </row>
    <row r="49" spans="1:8">
      <c r="A49" s="4" t="s">
        <v>124</v>
      </c>
      <c r="B49" s="5" t="s">
        <v>125</v>
      </c>
      <c r="C49" s="11" t="s">
        <v>664</v>
      </c>
      <c r="D49" s="15" t="s">
        <v>892</v>
      </c>
      <c r="E49" s="6">
        <v>27710258</v>
      </c>
      <c r="F49" s="6">
        <v>3629551933</v>
      </c>
      <c r="G49" s="4" t="s">
        <v>33</v>
      </c>
      <c r="H49" s="4">
        <v>98.91</v>
      </c>
    </row>
    <row r="50" spans="1:8">
      <c r="A50" s="4" t="s">
        <v>126</v>
      </c>
      <c r="B50" s="5" t="s">
        <v>127</v>
      </c>
      <c r="C50" s="11" t="s">
        <v>665</v>
      </c>
      <c r="D50" s="15" t="s">
        <v>896</v>
      </c>
      <c r="E50" s="6">
        <v>23565133</v>
      </c>
      <c r="F50" s="6">
        <v>3090912196</v>
      </c>
      <c r="G50" s="4" t="s">
        <v>112</v>
      </c>
      <c r="H50" s="4">
        <v>98.21</v>
      </c>
    </row>
    <row r="51" spans="1:8">
      <c r="A51" s="4" t="s">
        <v>128</v>
      </c>
      <c r="B51" s="5" t="s">
        <v>129</v>
      </c>
      <c r="C51" s="11" t="s">
        <v>666</v>
      </c>
      <c r="D51" s="15" t="s">
        <v>892</v>
      </c>
      <c r="E51" s="6">
        <v>27589173</v>
      </c>
      <c r="F51" s="6">
        <v>3607786281</v>
      </c>
      <c r="G51" s="4" t="s">
        <v>22</v>
      </c>
      <c r="H51" s="4">
        <v>98.4</v>
      </c>
    </row>
    <row r="52" spans="1:8">
      <c r="A52" s="4" t="s">
        <v>130</v>
      </c>
      <c r="B52" s="5" t="s">
        <v>131</v>
      </c>
      <c r="C52" s="11" t="s">
        <v>667</v>
      </c>
      <c r="D52" s="15" t="s">
        <v>895</v>
      </c>
      <c r="E52" s="6">
        <v>23992152</v>
      </c>
      <c r="F52" s="6">
        <v>3149619325</v>
      </c>
      <c r="G52" s="4" t="s">
        <v>132</v>
      </c>
      <c r="H52" s="4">
        <v>96.83</v>
      </c>
    </row>
    <row r="53" spans="1:8">
      <c r="A53" s="4" t="s">
        <v>133</v>
      </c>
      <c r="B53" s="5" t="s">
        <v>134</v>
      </c>
      <c r="C53" s="11" t="s">
        <v>668</v>
      </c>
      <c r="D53" s="15" t="s">
        <v>893</v>
      </c>
      <c r="E53" s="6">
        <v>23773000</v>
      </c>
      <c r="F53" s="6">
        <v>3106135276</v>
      </c>
      <c r="G53" s="4" t="s">
        <v>51</v>
      </c>
      <c r="H53" s="4">
        <v>97.64</v>
      </c>
    </row>
    <row r="54" spans="1:8">
      <c r="A54" s="4" t="s">
        <v>135</v>
      </c>
      <c r="B54" s="5" t="s">
        <v>136</v>
      </c>
      <c r="C54" s="11" t="s">
        <v>669</v>
      </c>
      <c r="D54" s="15" t="s">
        <v>896</v>
      </c>
      <c r="E54" s="6">
        <v>25121721</v>
      </c>
      <c r="F54" s="6">
        <v>3288726566</v>
      </c>
      <c r="G54" s="4" t="s">
        <v>45</v>
      </c>
      <c r="H54" s="4">
        <v>98.32</v>
      </c>
    </row>
    <row r="55" spans="1:8">
      <c r="A55" s="4" t="s">
        <v>137</v>
      </c>
      <c r="B55" s="5" t="s">
        <v>138</v>
      </c>
      <c r="C55" s="11" t="s">
        <v>670</v>
      </c>
      <c r="D55" s="15" t="s">
        <v>893</v>
      </c>
      <c r="E55" s="6">
        <v>26673669</v>
      </c>
      <c r="F55" s="6">
        <v>3493960758</v>
      </c>
      <c r="G55" s="4" t="s">
        <v>139</v>
      </c>
      <c r="H55" s="4">
        <v>97.62</v>
      </c>
    </row>
    <row r="56" spans="1:8">
      <c r="A56" s="4" t="s">
        <v>140</v>
      </c>
      <c r="B56" s="5" t="s">
        <v>141</v>
      </c>
      <c r="C56" s="11" t="s">
        <v>671</v>
      </c>
      <c r="D56" s="15" t="s">
        <v>896</v>
      </c>
      <c r="E56" s="6">
        <v>28838607</v>
      </c>
      <c r="F56" s="6">
        <v>3778974093</v>
      </c>
      <c r="G56" s="4" t="s">
        <v>11</v>
      </c>
      <c r="H56" s="4">
        <v>98.32</v>
      </c>
    </row>
    <row r="57" spans="1:8">
      <c r="A57" s="4" t="s">
        <v>142</v>
      </c>
      <c r="B57" s="5" t="s">
        <v>143</v>
      </c>
      <c r="C57" s="11" t="s">
        <v>672</v>
      </c>
      <c r="D57" s="15" t="s">
        <v>896</v>
      </c>
      <c r="E57" s="6">
        <v>27006884</v>
      </c>
      <c r="F57" s="6">
        <v>3535720731</v>
      </c>
      <c r="G57" s="4" t="s">
        <v>27</v>
      </c>
      <c r="H57" s="4">
        <v>98.03</v>
      </c>
    </row>
    <row r="58" spans="1:8">
      <c r="A58" s="4" t="s">
        <v>144</v>
      </c>
      <c r="B58" s="5" t="s">
        <v>145</v>
      </c>
      <c r="C58" s="11" t="s">
        <v>673</v>
      </c>
      <c r="D58" s="15" t="s">
        <v>892</v>
      </c>
      <c r="E58" s="6">
        <v>26133543</v>
      </c>
      <c r="F58" s="6">
        <v>3417665916</v>
      </c>
      <c r="G58" s="4" t="s">
        <v>146</v>
      </c>
      <c r="H58" s="4">
        <v>98.88</v>
      </c>
    </row>
    <row r="59" spans="1:8">
      <c r="A59" s="4" t="s">
        <v>147</v>
      </c>
      <c r="B59" s="5" t="s">
        <v>148</v>
      </c>
      <c r="C59" s="11" t="s">
        <v>674</v>
      </c>
      <c r="D59" s="15" t="s">
        <v>893</v>
      </c>
      <c r="E59" s="6">
        <v>27953078</v>
      </c>
      <c r="F59" s="6">
        <v>3656903474</v>
      </c>
      <c r="G59" s="4" t="s">
        <v>33</v>
      </c>
      <c r="H59" s="4">
        <v>97.62</v>
      </c>
    </row>
    <row r="60" spans="1:8">
      <c r="A60" s="4" t="s">
        <v>149</v>
      </c>
      <c r="B60" s="5" t="s">
        <v>150</v>
      </c>
      <c r="C60" s="11" t="s">
        <v>675</v>
      </c>
      <c r="D60" s="15" t="s">
        <v>893</v>
      </c>
      <c r="E60" s="6">
        <v>23686996</v>
      </c>
      <c r="F60" s="6">
        <v>3084205214</v>
      </c>
      <c r="G60" s="4" t="s">
        <v>112</v>
      </c>
      <c r="H60" s="4">
        <v>96.94</v>
      </c>
    </row>
    <row r="61" spans="1:8">
      <c r="A61" s="4" t="s">
        <v>151</v>
      </c>
      <c r="B61" s="5" t="s">
        <v>152</v>
      </c>
      <c r="C61" s="11" t="s">
        <v>676</v>
      </c>
      <c r="D61" s="15" t="s">
        <v>892</v>
      </c>
      <c r="E61" s="6">
        <v>24167946</v>
      </c>
      <c r="F61" s="6">
        <v>3138445135</v>
      </c>
      <c r="G61" s="4" t="s">
        <v>51</v>
      </c>
      <c r="H61" s="4">
        <v>98.69</v>
      </c>
    </row>
    <row r="62" spans="1:8">
      <c r="A62" s="4" t="s">
        <v>153</v>
      </c>
      <c r="B62" s="5" t="s">
        <v>154</v>
      </c>
      <c r="C62" s="11" t="s">
        <v>677</v>
      </c>
      <c r="D62" s="15" t="s">
        <v>892</v>
      </c>
      <c r="E62" s="6">
        <v>27255618</v>
      </c>
      <c r="F62" s="6">
        <v>3550148336</v>
      </c>
      <c r="G62" s="4" t="s">
        <v>155</v>
      </c>
      <c r="H62" s="4">
        <v>98.62</v>
      </c>
    </row>
    <row r="63" spans="1:8">
      <c r="A63" s="4" t="s">
        <v>156</v>
      </c>
      <c r="B63" s="5" t="s">
        <v>157</v>
      </c>
      <c r="C63" s="11" t="s">
        <v>678</v>
      </c>
      <c r="D63" s="15" t="s">
        <v>893</v>
      </c>
      <c r="E63" s="6">
        <v>24955349</v>
      </c>
      <c r="F63" s="6">
        <v>3246054466</v>
      </c>
      <c r="G63" s="4" t="s">
        <v>60</v>
      </c>
      <c r="H63" s="4">
        <v>97.3</v>
      </c>
    </row>
    <row r="64" spans="1:8">
      <c r="A64" s="4" t="s">
        <v>158</v>
      </c>
      <c r="B64" s="5" t="s">
        <v>159</v>
      </c>
      <c r="C64" s="11" t="s">
        <v>679</v>
      </c>
      <c r="D64" s="15" t="s">
        <v>892</v>
      </c>
      <c r="E64" s="6">
        <v>24824240</v>
      </c>
      <c r="F64" s="6">
        <v>3225833898</v>
      </c>
      <c r="G64" s="4" t="s">
        <v>60</v>
      </c>
      <c r="H64" s="4">
        <v>98.54</v>
      </c>
    </row>
    <row r="65" spans="1:8">
      <c r="A65" s="4" t="s">
        <v>160</v>
      </c>
      <c r="B65" s="5" t="s">
        <v>161</v>
      </c>
      <c r="C65" s="11" t="s">
        <v>680</v>
      </c>
      <c r="D65" s="15" t="s">
        <v>896</v>
      </c>
      <c r="E65" s="6">
        <v>22521870</v>
      </c>
      <c r="F65" s="6">
        <v>2934615184</v>
      </c>
      <c r="G65" s="4" t="s">
        <v>162</v>
      </c>
      <c r="H65" s="4">
        <v>98.14</v>
      </c>
    </row>
    <row r="66" spans="1:8">
      <c r="A66" s="4" t="s">
        <v>163</v>
      </c>
      <c r="B66" s="5" t="s">
        <v>164</v>
      </c>
      <c r="C66" s="11" t="s">
        <v>681</v>
      </c>
      <c r="D66" s="15" t="s">
        <v>893</v>
      </c>
      <c r="E66" s="6">
        <v>23815598</v>
      </c>
      <c r="F66" s="6">
        <v>3080595830</v>
      </c>
      <c r="G66" s="4" t="s">
        <v>112</v>
      </c>
      <c r="H66" s="4">
        <v>97.62</v>
      </c>
    </row>
    <row r="67" spans="1:8">
      <c r="A67" s="4" t="s">
        <v>165</v>
      </c>
      <c r="B67" s="5" t="s">
        <v>166</v>
      </c>
      <c r="C67" s="11" t="s">
        <v>682</v>
      </c>
      <c r="D67" s="15" t="s">
        <v>892</v>
      </c>
      <c r="E67" s="6">
        <v>23797098</v>
      </c>
      <c r="F67" s="6">
        <v>3092202583</v>
      </c>
      <c r="G67" s="4" t="s">
        <v>112</v>
      </c>
      <c r="H67" s="4">
        <v>98.51</v>
      </c>
    </row>
    <row r="68" spans="1:8">
      <c r="A68" s="4" t="s">
        <v>167</v>
      </c>
      <c r="B68" s="5" t="s">
        <v>168</v>
      </c>
      <c r="C68" s="11" t="s">
        <v>683</v>
      </c>
      <c r="D68" s="15" t="s">
        <v>893</v>
      </c>
      <c r="E68" s="6">
        <v>26670905</v>
      </c>
      <c r="F68" s="6">
        <v>3500694075</v>
      </c>
      <c r="G68" s="4" t="s">
        <v>27</v>
      </c>
      <c r="H68" s="4">
        <v>97.74</v>
      </c>
    </row>
    <row r="69" spans="1:8">
      <c r="A69" s="4" t="s">
        <v>169</v>
      </c>
      <c r="B69" s="5" t="s">
        <v>170</v>
      </c>
      <c r="C69" s="11" t="s">
        <v>684</v>
      </c>
      <c r="D69" s="15" t="s">
        <v>892</v>
      </c>
      <c r="E69" s="6">
        <v>26295555</v>
      </c>
      <c r="F69" s="6">
        <v>3454891298</v>
      </c>
      <c r="G69" s="4" t="s">
        <v>171</v>
      </c>
      <c r="H69" s="4">
        <v>99</v>
      </c>
    </row>
    <row r="70" spans="1:8">
      <c r="A70" s="4" t="s">
        <v>172</v>
      </c>
      <c r="B70" s="5" t="s">
        <v>173</v>
      </c>
      <c r="C70" s="11" t="s">
        <v>685</v>
      </c>
      <c r="D70" s="15" t="s">
        <v>892</v>
      </c>
      <c r="E70" s="6">
        <v>27067323</v>
      </c>
      <c r="F70" s="6">
        <v>3560538269</v>
      </c>
      <c r="G70" s="4" t="s">
        <v>155</v>
      </c>
      <c r="H70" s="4">
        <v>98.63</v>
      </c>
    </row>
    <row r="71" spans="1:8">
      <c r="A71" s="4" t="s">
        <v>174</v>
      </c>
      <c r="B71" s="5" t="s">
        <v>175</v>
      </c>
      <c r="C71" s="11" t="s">
        <v>686</v>
      </c>
      <c r="D71" s="15" t="s">
        <v>892</v>
      </c>
      <c r="E71" s="6">
        <v>28595019</v>
      </c>
      <c r="F71" s="6">
        <v>3754634757</v>
      </c>
      <c r="G71" s="4" t="s">
        <v>11</v>
      </c>
      <c r="H71" s="4">
        <v>98.8</v>
      </c>
    </row>
    <row r="72" spans="1:8">
      <c r="A72" s="4" t="s">
        <v>176</v>
      </c>
      <c r="B72" s="5" t="s">
        <v>177</v>
      </c>
      <c r="C72" s="11" t="s">
        <v>687</v>
      </c>
      <c r="D72" s="15" t="s">
        <v>892</v>
      </c>
      <c r="E72" s="6">
        <v>22938280</v>
      </c>
      <c r="F72" s="6">
        <v>3010089721</v>
      </c>
      <c r="G72" s="4" t="s">
        <v>106</v>
      </c>
      <c r="H72" s="4">
        <v>98.62</v>
      </c>
    </row>
    <row r="73" spans="1:8">
      <c r="A73" s="4" t="s">
        <v>178</v>
      </c>
      <c r="B73" s="5" t="s">
        <v>179</v>
      </c>
      <c r="C73" s="11" t="s">
        <v>688</v>
      </c>
      <c r="D73" s="15" t="s">
        <v>892</v>
      </c>
      <c r="E73" s="6">
        <v>21048211</v>
      </c>
      <c r="F73" s="6">
        <v>2772419809</v>
      </c>
      <c r="G73" s="4" t="s">
        <v>180</v>
      </c>
      <c r="H73" s="4">
        <v>98.61</v>
      </c>
    </row>
    <row r="74" spans="1:8">
      <c r="A74" s="4" t="s">
        <v>181</v>
      </c>
      <c r="B74" s="5" t="s">
        <v>182</v>
      </c>
      <c r="C74" s="11" t="s">
        <v>689</v>
      </c>
      <c r="D74" s="15" t="s">
        <v>892</v>
      </c>
      <c r="E74" s="6">
        <v>25785776</v>
      </c>
      <c r="F74" s="6">
        <v>3383665096</v>
      </c>
      <c r="G74" s="4" t="s">
        <v>146</v>
      </c>
      <c r="H74" s="4">
        <v>92.74</v>
      </c>
    </row>
    <row r="75" spans="1:8">
      <c r="A75" s="4" t="s">
        <v>183</v>
      </c>
      <c r="B75" s="5" t="s">
        <v>184</v>
      </c>
      <c r="C75" s="11" t="s">
        <v>690</v>
      </c>
      <c r="D75" s="15" t="s">
        <v>892</v>
      </c>
      <c r="E75" s="6">
        <v>27268870</v>
      </c>
      <c r="F75" s="6">
        <v>3580513903</v>
      </c>
      <c r="G75" s="4" t="s">
        <v>22</v>
      </c>
      <c r="H75" s="4">
        <v>98.63</v>
      </c>
    </row>
    <row r="76" spans="1:8">
      <c r="A76" s="4" t="s">
        <v>185</v>
      </c>
      <c r="B76" s="5" t="s">
        <v>186</v>
      </c>
      <c r="C76" s="11" t="s">
        <v>691</v>
      </c>
      <c r="D76" s="15" t="s">
        <v>892</v>
      </c>
      <c r="E76" s="6">
        <v>28484701</v>
      </c>
      <c r="F76" s="6">
        <v>3731784416</v>
      </c>
      <c r="G76" s="4" t="s">
        <v>123</v>
      </c>
      <c r="H76" s="4">
        <v>98.3</v>
      </c>
    </row>
    <row r="77" spans="1:8">
      <c r="A77" s="4" t="s">
        <v>187</v>
      </c>
      <c r="B77" s="5" t="s">
        <v>188</v>
      </c>
      <c r="C77" s="11" t="s">
        <v>692</v>
      </c>
      <c r="D77" s="15" t="s">
        <v>892</v>
      </c>
      <c r="E77" s="6">
        <v>27903659</v>
      </c>
      <c r="F77" s="6">
        <v>3656985364</v>
      </c>
      <c r="G77" s="4" t="s">
        <v>33</v>
      </c>
      <c r="H77" s="4">
        <v>98.83</v>
      </c>
    </row>
    <row r="78" spans="1:8">
      <c r="A78" s="4" t="s">
        <v>189</v>
      </c>
      <c r="B78" s="5" t="s">
        <v>190</v>
      </c>
      <c r="C78" s="11" t="s">
        <v>693</v>
      </c>
      <c r="D78" s="15" t="s">
        <v>892</v>
      </c>
      <c r="E78" s="6">
        <v>22118701</v>
      </c>
      <c r="F78" s="6">
        <v>2903313981</v>
      </c>
      <c r="G78" s="4" t="s">
        <v>162</v>
      </c>
      <c r="H78" s="4">
        <v>98.97</v>
      </c>
    </row>
    <row r="79" spans="1:8">
      <c r="A79" s="4" t="s">
        <v>191</v>
      </c>
      <c r="B79" s="5" t="s">
        <v>192</v>
      </c>
      <c r="C79" s="11" t="s">
        <v>694</v>
      </c>
      <c r="D79" s="15" t="s">
        <v>893</v>
      </c>
      <c r="E79" s="6">
        <v>23993647</v>
      </c>
      <c r="F79" s="6">
        <v>3588594315</v>
      </c>
      <c r="G79" s="4" t="s">
        <v>22</v>
      </c>
      <c r="H79" s="4">
        <v>98.09</v>
      </c>
    </row>
    <row r="80" spans="1:8">
      <c r="A80" s="4" t="s">
        <v>193</v>
      </c>
      <c r="B80" s="5" t="s">
        <v>194</v>
      </c>
      <c r="C80" s="11" t="s">
        <v>695</v>
      </c>
      <c r="D80" s="15" t="s">
        <v>892</v>
      </c>
      <c r="E80" s="6">
        <v>29589800</v>
      </c>
      <c r="F80" s="6">
        <v>4436119534</v>
      </c>
      <c r="G80" s="4" t="s">
        <v>101</v>
      </c>
      <c r="H80" s="4">
        <v>99.16</v>
      </c>
    </row>
    <row r="81" spans="1:8">
      <c r="A81" s="4" t="s">
        <v>195</v>
      </c>
      <c r="B81" s="5" t="s">
        <v>196</v>
      </c>
      <c r="C81" s="11" t="s">
        <v>696</v>
      </c>
      <c r="D81" s="15" t="s">
        <v>892</v>
      </c>
      <c r="E81" s="6">
        <v>29677810</v>
      </c>
      <c r="F81" s="6">
        <v>4448360047</v>
      </c>
      <c r="G81" s="4" t="s">
        <v>101</v>
      </c>
      <c r="H81" s="4">
        <v>98.73</v>
      </c>
    </row>
    <row r="82" spans="1:8">
      <c r="A82" s="4" t="s">
        <v>199</v>
      </c>
      <c r="B82" s="5" t="s">
        <v>200</v>
      </c>
      <c r="C82" s="11" t="s">
        <v>697</v>
      </c>
      <c r="D82" s="15" t="s">
        <v>896</v>
      </c>
      <c r="E82" s="6">
        <v>37161385</v>
      </c>
      <c r="F82" s="6">
        <v>5557165496</v>
      </c>
      <c r="G82" s="4" t="s">
        <v>201</v>
      </c>
      <c r="H82" s="4">
        <v>98.27</v>
      </c>
    </row>
    <row r="83" spans="1:8">
      <c r="A83" s="4" t="s">
        <v>198</v>
      </c>
      <c r="B83" s="5" t="s">
        <v>203</v>
      </c>
      <c r="C83" s="11" t="s">
        <v>698</v>
      </c>
      <c r="D83" s="15" t="s">
        <v>892</v>
      </c>
      <c r="E83" s="6">
        <v>30911894</v>
      </c>
      <c r="F83" s="6">
        <v>4643069306</v>
      </c>
      <c r="G83" s="4" t="s">
        <v>204</v>
      </c>
      <c r="H83" s="4">
        <v>98.73</v>
      </c>
    </row>
    <row r="84" spans="1:8">
      <c r="A84" s="4" t="s">
        <v>202</v>
      </c>
      <c r="B84" s="5" t="s">
        <v>206</v>
      </c>
      <c r="C84" s="11" t="s">
        <v>699</v>
      </c>
      <c r="D84" s="15" t="s">
        <v>892</v>
      </c>
      <c r="E84" s="6">
        <v>27600968</v>
      </c>
      <c r="F84" s="6">
        <v>4139386792</v>
      </c>
      <c r="G84" s="4" t="s">
        <v>207</v>
      </c>
      <c r="H84" s="4">
        <v>98.77</v>
      </c>
    </row>
    <row r="85" spans="1:8">
      <c r="A85" s="4" t="s">
        <v>205</v>
      </c>
      <c r="B85" s="5" t="s">
        <v>209</v>
      </c>
      <c r="C85" s="11" t="s">
        <v>700</v>
      </c>
      <c r="D85" s="15" t="s">
        <v>892</v>
      </c>
      <c r="E85" s="6">
        <v>25751338</v>
      </c>
      <c r="F85" s="6">
        <v>3865309992</v>
      </c>
      <c r="G85" s="4" t="s">
        <v>70</v>
      </c>
      <c r="H85" s="4">
        <v>98.83</v>
      </c>
    </row>
    <row r="86" spans="1:8">
      <c r="A86" s="4" t="s">
        <v>208</v>
      </c>
      <c r="B86" s="5" t="s">
        <v>211</v>
      </c>
      <c r="C86" s="11" t="s">
        <v>701</v>
      </c>
      <c r="D86" s="15" t="s">
        <v>892</v>
      </c>
      <c r="E86" s="6">
        <v>28922458</v>
      </c>
      <c r="F86" s="6">
        <v>4334071986</v>
      </c>
      <c r="G86" s="4" t="s">
        <v>212</v>
      </c>
      <c r="H86" s="4">
        <v>98.71</v>
      </c>
    </row>
    <row r="87" spans="1:8">
      <c r="A87" s="4" t="s">
        <v>210</v>
      </c>
      <c r="B87" s="5" t="s">
        <v>214</v>
      </c>
      <c r="C87" s="11" t="s">
        <v>702</v>
      </c>
      <c r="D87" s="15" t="s">
        <v>892</v>
      </c>
      <c r="E87" s="6">
        <v>32030893</v>
      </c>
      <c r="F87" s="6">
        <v>4797169893</v>
      </c>
      <c r="G87" s="4" t="s">
        <v>215</v>
      </c>
      <c r="H87" s="4">
        <v>98.9</v>
      </c>
    </row>
    <row r="88" spans="1:8">
      <c r="A88" s="4" t="s">
        <v>213</v>
      </c>
      <c r="B88" s="5" t="s">
        <v>217</v>
      </c>
      <c r="C88" s="11" t="s">
        <v>703</v>
      </c>
      <c r="D88" s="15" t="s">
        <v>892</v>
      </c>
      <c r="E88" s="6">
        <v>27913818</v>
      </c>
      <c r="F88" s="6">
        <v>4164196604</v>
      </c>
      <c r="G88" s="4" t="s">
        <v>218</v>
      </c>
      <c r="H88" s="4">
        <v>98.96</v>
      </c>
    </row>
    <row r="89" spans="1:8">
      <c r="A89" s="4" t="s">
        <v>216</v>
      </c>
      <c r="B89" s="5" t="s">
        <v>220</v>
      </c>
      <c r="C89" s="11" t="s">
        <v>704</v>
      </c>
      <c r="D89" s="15" t="s">
        <v>892</v>
      </c>
      <c r="E89" s="6">
        <v>25491764</v>
      </c>
      <c r="F89" s="6">
        <v>3815777765</v>
      </c>
      <c r="G89" s="4" t="s">
        <v>17</v>
      </c>
      <c r="H89" s="4">
        <v>99.29</v>
      </c>
    </row>
    <row r="90" spans="1:8">
      <c r="A90" s="4" t="s">
        <v>219</v>
      </c>
      <c r="B90" s="5" t="s">
        <v>222</v>
      </c>
      <c r="C90" s="11" t="s">
        <v>705</v>
      </c>
      <c r="D90" s="15" t="s">
        <v>896</v>
      </c>
      <c r="E90" s="6">
        <v>23470971</v>
      </c>
      <c r="F90" s="6">
        <v>3511876964</v>
      </c>
      <c r="G90" s="4" t="s">
        <v>27</v>
      </c>
      <c r="H90" s="4">
        <v>98.34</v>
      </c>
    </row>
    <row r="91" spans="1:8">
      <c r="A91" s="4" t="s">
        <v>221</v>
      </c>
      <c r="B91" s="5" t="s">
        <v>223</v>
      </c>
      <c r="C91" s="11" t="s">
        <v>706</v>
      </c>
      <c r="D91" s="15" t="s">
        <v>892</v>
      </c>
      <c r="E91" s="6">
        <v>24957461</v>
      </c>
      <c r="F91" s="6">
        <v>3749900172</v>
      </c>
      <c r="G91" s="4" t="s">
        <v>11</v>
      </c>
      <c r="H91" s="4">
        <v>98.89</v>
      </c>
    </row>
    <row r="92" spans="1:8">
      <c r="A92" s="4" t="s">
        <v>225</v>
      </c>
      <c r="B92" s="5" t="s">
        <v>226</v>
      </c>
      <c r="C92" s="11" t="s">
        <v>707</v>
      </c>
      <c r="D92" s="15" t="s">
        <v>892</v>
      </c>
      <c r="E92" s="6">
        <v>26442341</v>
      </c>
      <c r="F92" s="6">
        <v>3966012395</v>
      </c>
      <c r="G92" s="4" t="s">
        <v>54</v>
      </c>
      <c r="H92" s="4">
        <v>99.02</v>
      </c>
    </row>
    <row r="93" spans="1:8">
      <c r="A93" s="4" t="s">
        <v>224</v>
      </c>
      <c r="B93" s="5" t="s">
        <v>228</v>
      </c>
      <c r="C93" s="11" t="s">
        <v>708</v>
      </c>
      <c r="D93" s="15" t="s">
        <v>896</v>
      </c>
      <c r="E93" s="6">
        <v>25270515</v>
      </c>
      <c r="F93" s="6">
        <v>3781211099</v>
      </c>
      <c r="G93" s="4" t="s">
        <v>17</v>
      </c>
      <c r="H93" s="4">
        <v>98.39</v>
      </c>
    </row>
    <row r="94" spans="1:8">
      <c r="A94" s="4" t="s">
        <v>227</v>
      </c>
      <c r="B94" s="5" t="s">
        <v>50</v>
      </c>
      <c r="C94" s="11" t="s">
        <v>709</v>
      </c>
      <c r="D94" s="15" t="s">
        <v>896</v>
      </c>
      <c r="E94" s="6">
        <v>24533806</v>
      </c>
      <c r="F94" s="6">
        <v>3686286651</v>
      </c>
      <c r="G94" s="4" t="s">
        <v>48</v>
      </c>
      <c r="H94" s="4">
        <v>98.31</v>
      </c>
    </row>
    <row r="95" spans="1:8">
      <c r="A95" s="4" t="s">
        <v>229</v>
      </c>
      <c r="B95" s="5" t="s">
        <v>231</v>
      </c>
      <c r="C95" s="11" t="s">
        <v>710</v>
      </c>
      <c r="D95" s="15" t="s">
        <v>892</v>
      </c>
      <c r="E95" s="6">
        <v>23608569</v>
      </c>
      <c r="F95" s="6">
        <v>3542075539</v>
      </c>
      <c r="G95" s="4" t="s">
        <v>155</v>
      </c>
      <c r="H95" s="4">
        <v>99.1</v>
      </c>
    </row>
    <row r="96" spans="1:8">
      <c r="A96" s="4" t="s">
        <v>230</v>
      </c>
      <c r="B96" s="5" t="s">
        <v>233</v>
      </c>
      <c r="C96" s="11" t="s">
        <v>711</v>
      </c>
      <c r="D96" s="15" t="s">
        <v>892</v>
      </c>
      <c r="E96" s="6">
        <v>26137091</v>
      </c>
      <c r="F96" s="6">
        <v>3921684799</v>
      </c>
      <c r="G96" s="4" t="s">
        <v>57</v>
      </c>
      <c r="H96" s="4">
        <v>98.84</v>
      </c>
    </row>
    <row r="97" spans="1:8">
      <c r="A97" s="4" t="s">
        <v>232</v>
      </c>
      <c r="B97" s="5" t="s">
        <v>235</v>
      </c>
      <c r="C97" s="11" t="s">
        <v>712</v>
      </c>
      <c r="D97" s="15" t="s">
        <v>894</v>
      </c>
      <c r="E97" s="6">
        <v>24414631</v>
      </c>
      <c r="F97" s="6">
        <v>3659539419</v>
      </c>
      <c r="G97" s="4" t="s">
        <v>33</v>
      </c>
      <c r="H97" s="4">
        <v>97.94</v>
      </c>
    </row>
    <row r="98" spans="1:8">
      <c r="A98" s="4" t="s">
        <v>234</v>
      </c>
      <c r="B98" s="5" t="s">
        <v>236</v>
      </c>
      <c r="C98" s="11" t="s">
        <v>713</v>
      </c>
      <c r="D98" s="15" t="s">
        <v>896</v>
      </c>
      <c r="E98" s="6">
        <v>26904733</v>
      </c>
      <c r="F98" s="6">
        <v>4029395740</v>
      </c>
      <c r="G98" s="4" t="s">
        <v>77</v>
      </c>
      <c r="H98" s="4">
        <v>98.19</v>
      </c>
    </row>
    <row r="99" spans="1:8">
      <c r="A99" s="4" t="s">
        <v>239</v>
      </c>
      <c r="B99" s="5" t="s">
        <v>240</v>
      </c>
      <c r="C99" s="11" t="s">
        <v>714</v>
      </c>
      <c r="D99" s="15" t="s">
        <v>895</v>
      </c>
      <c r="E99" s="6">
        <v>19910619</v>
      </c>
      <c r="F99" s="6">
        <v>3006667567</v>
      </c>
      <c r="G99" s="4" t="s">
        <v>106</v>
      </c>
      <c r="H99" s="4">
        <v>97.6</v>
      </c>
    </row>
    <row r="100" spans="1:8">
      <c r="A100" s="4" t="s">
        <v>242</v>
      </c>
      <c r="B100" s="5" t="s">
        <v>243</v>
      </c>
      <c r="C100" s="11" t="s">
        <v>715</v>
      </c>
      <c r="D100" s="15" t="s">
        <v>893</v>
      </c>
      <c r="E100" s="6">
        <v>25769405</v>
      </c>
      <c r="F100" s="6">
        <v>3899397182</v>
      </c>
      <c r="G100" s="4" t="s">
        <v>70</v>
      </c>
      <c r="H100" s="4">
        <v>97.74</v>
      </c>
    </row>
    <row r="101" spans="1:8">
      <c r="A101" s="4" t="s">
        <v>238</v>
      </c>
      <c r="B101" s="5" t="s">
        <v>245</v>
      </c>
      <c r="C101" s="11" t="s">
        <v>716</v>
      </c>
      <c r="D101" s="15" t="s">
        <v>897</v>
      </c>
      <c r="E101" s="6">
        <v>24310778</v>
      </c>
      <c r="F101" s="6">
        <v>3666649359</v>
      </c>
      <c r="G101" s="4" t="s">
        <v>48</v>
      </c>
      <c r="H101" s="4">
        <v>98.04</v>
      </c>
    </row>
    <row r="102" spans="1:8">
      <c r="A102" s="4" t="s">
        <v>241</v>
      </c>
      <c r="B102" s="5" t="s">
        <v>247</v>
      </c>
      <c r="C102" s="11" t="s">
        <v>717</v>
      </c>
      <c r="D102" s="15" t="s">
        <v>892</v>
      </c>
      <c r="E102" s="6">
        <v>24569899</v>
      </c>
      <c r="F102" s="6">
        <v>3711750560</v>
      </c>
      <c r="G102" s="4" t="s">
        <v>123</v>
      </c>
      <c r="H102" s="4">
        <v>98.76</v>
      </c>
    </row>
    <row r="103" spans="1:8">
      <c r="A103" s="4" t="s">
        <v>244</v>
      </c>
      <c r="B103" s="5" t="s">
        <v>249</v>
      </c>
      <c r="C103" s="11" t="s">
        <v>718</v>
      </c>
      <c r="D103" s="15" t="s">
        <v>893</v>
      </c>
      <c r="E103" s="6">
        <v>26690050</v>
      </c>
      <c r="F103" s="6">
        <v>4028718642</v>
      </c>
      <c r="G103" s="4" t="s">
        <v>77</v>
      </c>
      <c r="H103" s="4">
        <v>97.61</v>
      </c>
    </row>
    <row r="104" spans="1:8">
      <c r="A104" s="4" t="s">
        <v>246</v>
      </c>
      <c r="B104" s="5" t="s">
        <v>251</v>
      </c>
      <c r="C104" s="11" t="s">
        <v>719</v>
      </c>
      <c r="D104" s="15" t="s">
        <v>895</v>
      </c>
      <c r="E104" s="6">
        <v>25749702</v>
      </c>
      <c r="F104" s="6">
        <v>3878861763</v>
      </c>
      <c r="G104" s="4" t="s">
        <v>70</v>
      </c>
      <c r="H104" s="4">
        <v>97.48</v>
      </c>
    </row>
    <row r="105" spans="1:8">
      <c r="A105" s="4" t="s">
        <v>248</v>
      </c>
      <c r="B105" s="5" t="s">
        <v>253</v>
      </c>
      <c r="C105" s="11" t="s">
        <v>720</v>
      </c>
      <c r="D105" s="15" t="s">
        <v>892</v>
      </c>
      <c r="E105" s="6">
        <v>24330208</v>
      </c>
      <c r="F105" s="6">
        <v>3680816211</v>
      </c>
      <c r="G105" s="4" t="s">
        <v>48</v>
      </c>
      <c r="H105" s="4">
        <v>98.88</v>
      </c>
    </row>
    <row r="106" spans="1:8">
      <c r="A106" s="4" t="s">
        <v>250</v>
      </c>
      <c r="B106" s="5" t="s">
        <v>255</v>
      </c>
      <c r="C106" s="11" t="s">
        <v>721</v>
      </c>
      <c r="D106" s="15" t="s">
        <v>892</v>
      </c>
      <c r="E106" s="6">
        <v>25179602</v>
      </c>
      <c r="F106" s="6">
        <v>3798666348</v>
      </c>
      <c r="G106" s="4" t="s">
        <v>17</v>
      </c>
      <c r="H106" s="4">
        <v>98.84</v>
      </c>
    </row>
    <row r="107" spans="1:8">
      <c r="A107" s="4" t="s">
        <v>252</v>
      </c>
      <c r="B107" s="5" t="s">
        <v>257</v>
      </c>
      <c r="C107" s="11" t="s">
        <v>722</v>
      </c>
      <c r="D107" s="15" t="s">
        <v>893</v>
      </c>
      <c r="E107" s="6">
        <v>23299361</v>
      </c>
      <c r="F107" s="6">
        <v>3517630933</v>
      </c>
      <c r="G107" s="4" t="s">
        <v>27</v>
      </c>
      <c r="H107" s="4">
        <v>97.35</v>
      </c>
    </row>
    <row r="108" spans="1:8">
      <c r="A108" s="4" t="s">
        <v>254</v>
      </c>
      <c r="B108" s="5" t="s">
        <v>259</v>
      </c>
      <c r="C108" s="11" t="s">
        <v>723</v>
      </c>
      <c r="D108" s="15" t="s">
        <v>892</v>
      </c>
      <c r="E108" s="6">
        <v>25653750</v>
      </c>
      <c r="F108" s="6">
        <v>3869426080</v>
      </c>
      <c r="G108" s="4" t="s">
        <v>70</v>
      </c>
      <c r="H108" s="4">
        <v>98.71</v>
      </c>
    </row>
    <row r="109" spans="1:8">
      <c r="A109" s="4" t="s">
        <v>256</v>
      </c>
      <c r="B109" s="5" t="s">
        <v>261</v>
      </c>
      <c r="C109" s="11" t="s">
        <v>724</v>
      </c>
      <c r="D109" s="15" t="s">
        <v>893</v>
      </c>
      <c r="E109" s="6">
        <v>21821676</v>
      </c>
      <c r="F109" s="6">
        <v>3290521409</v>
      </c>
      <c r="G109" s="4" t="s">
        <v>45</v>
      </c>
      <c r="H109" s="4">
        <v>97.53</v>
      </c>
    </row>
    <row r="110" spans="1:8">
      <c r="A110" s="4" t="s">
        <v>258</v>
      </c>
      <c r="B110" s="5" t="s">
        <v>263</v>
      </c>
      <c r="C110" s="11" t="s">
        <v>725</v>
      </c>
      <c r="D110" s="15" t="s">
        <v>893</v>
      </c>
      <c r="E110" s="6">
        <v>23746067</v>
      </c>
      <c r="F110" s="6">
        <v>3583506342</v>
      </c>
      <c r="G110" s="4" t="s">
        <v>22</v>
      </c>
      <c r="H110" s="4">
        <v>97.6</v>
      </c>
    </row>
    <row r="111" spans="1:8">
      <c r="A111" s="4" t="s">
        <v>260</v>
      </c>
      <c r="B111" s="5" t="s">
        <v>265</v>
      </c>
      <c r="C111" s="11" t="s">
        <v>726</v>
      </c>
      <c r="D111" s="15" t="s">
        <v>893</v>
      </c>
      <c r="E111" s="6">
        <v>24750598</v>
      </c>
      <c r="F111" s="6">
        <v>3739255813</v>
      </c>
      <c r="G111" s="4" t="s">
        <v>123</v>
      </c>
      <c r="H111" s="4">
        <v>97.78</v>
      </c>
    </row>
    <row r="112" spans="1:8">
      <c r="A112" s="4" t="s">
        <v>262</v>
      </c>
      <c r="B112" s="5" t="s">
        <v>267</v>
      </c>
      <c r="C112" s="11" t="s">
        <v>727</v>
      </c>
      <c r="D112" s="15" t="s">
        <v>893</v>
      </c>
      <c r="E112" s="6">
        <v>23036633</v>
      </c>
      <c r="F112" s="6">
        <v>3495134908</v>
      </c>
      <c r="G112" s="4" t="s">
        <v>139</v>
      </c>
      <c r="H112" s="4">
        <v>97.75</v>
      </c>
    </row>
    <row r="113" spans="1:8">
      <c r="A113" s="4" t="s">
        <v>264</v>
      </c>
      <c r="B113" s="5" t="s">
        <v>268</v>
      </c>
      <c r="C113" s="11" t="s">
        <v>728</v>
      </c>
      <c r="D113" s="15" t="s">
        <v>892</v>
      </c>
      <c r="E113" s="6">
        <v>29247370</v>
      </c>
      <c r="F113" s="6">
        <v>4402791956</v>
      </c>
      <c r="G113" s="4" t="s">
        <v>269</v>
      </c>
      <c r="H113" s="4">
        <v>98.87</v>
      </c>
    </row>
    <row r="114" spans="1:8">
      <c r="A114" s="4" t="s">
        <v>266</v>
      </c>
      <c r="B114" s="5" t="s">
        <v>271</v>
      </c>
      <c r="C114" s="11" t="s">
        <v>729</v>
      </c>
      <c r="D114" s="15" t="s">
        <v>892</v>
      </c>
      <c r="E114" s="6">
        <v>29840806</v>
      </c>
      <c r="F114" s="6">
        <v>4496923162</v>
      </c>
      <c r="G114" s="4" t="s">
        <v>98</v>
      </c>
      <c r="H114" s="4">
        <v>99.03</v>
      </c>
    </row>
    <row r="115" spans="1:8">
      <c r="A115" s="4" t="s">
        <v>274</v>
      </c>
      <c r="B115" s="5" t="s">
        <v>275</v>
      </c>
      <c r="C115" s="11" t="s">
        <v>730</v>
      </c>
      <c r="D115" s="16" t="s">
        <v>892</v>
      </c>
      <c r="E115" s="6">
        <v>30056074</v>
      </c>
      <c r="F115" s="6">
        <v>4539380399</v>
      </c>
      <c r="G115" s="4" t="s">
        <v>197</v>
      </c>
      <c r="H115" s="4">
        <v>98.9</v>
      </c>
    </row>
    <row r="116" spans="1:8">
      <c r="A116" s="4" t="s">
        <v>270</v>
      </c>
      <c r="B116" s="5" t="s">
        <v>277</v>
      </c>
      <c r="C116" s="11" t="s">
        <v>731</v>
      </c>
      <c r="D116" s="15" t="s">
        <v>893</v>
      </c>
      <c r="E116" s="6">
        <v>23851373</v>
      </c>
      <c r="F116" s="6">
        <v>3610936913</v>
      </c>
      <c r="G116" s="4" t="s">
        <v>22</v>
      </c>
      <c r="H116" s="4">
        <v>97.79</v>
      </c>
    </row>
    <row r="117" spans="1:8">
      <c r="A117" s="4" t="s">
        <v>272</v>
      </c>
      <c r="B117" s="5" t="s">
        <v>279</v>
      </c>
      <c r="C117" s="11" t="s">
        <v>732</v>
      </c>
      <c r="D117" s="15" t="s">
        <v>896</v>
      </c>
      <c r="E117" s="6">
        <v>24245598</v>
      </c>
      <c r="F117" s="6">
        <v>3671274267</v>
      </c>
      <c r="G117" s="4" t="s">
        <v>48</v>
      </c>
      <c r="H117" s="4">
        <v>98.45</v>
      </c>
    </row>
    <row r="118" spans="1:8">
      <c r="A118" s="4" t="s">
        <v>273</v>
      </c>
      <c r="B118" s="5" t="s">
        <v>281</v>
      </c>
      <c r="C118" s="11" t="s">
        <v>733</v>
      </c>
      <c r="D118" s="15" t="s">
        <v>892</v>
      </c>
      <c r="E118" s="6">
        <v>32586376</v>
      </c>
      <c r="F118" s="6">
        <v>4926936669</v>
      </c>
      <c r="G118" s="4" t="s">
        <v>282</v>
      </c>
      <c r="H118" s="4">
        <v>99.24</v>
      </c>
    </row>
    <row r="119" spans="1:8">
      <c r="A119" s="4" t="s">
        <v>276</v>
      </c>
      <c r="B119" s="5" t="s">
        <v>283</v>
      </c>
      <c r="C119" s="11" t="s">
        <v>734</v>
      </c>
      <c r="D119" s="15" t="s">
        <v>892</v>
      </c>
      <c r="E119" s="6">
        <v>22415307</v>
      </c>
      <c r="F119" s="6">
        <v>3389902804</v>
      </c>
      <c r="G119" s="4" t="s">
        <v>146</v>
      </c>
      <c r="H119" s="4">
        <v>99.01</v>
      </c>
    </row>
    <row r="120" spans="1:8">
      <c r="A120" s="4" t="s">
        <v>278</v>
      </c>
      <c r="B120" s="5" t="s">
        <v>285</v>
      </c>
      <c r="C120" s="11" t="s">
        <v>735</v>
      </c>
      <c r="D120" s="15" t="s">
        <v>892</v>
      </c>
      <c r="E120" s="6">
        <v>19996531</v>
      </c>
      <c r="F120" s="6">
        <v>3029779456</v>
      </c>
      <c r="G120" s="4" t="s">
        <v>38</v>
      </c>
      <c r="H120" s="4">
        <v>99.03</v>
      </c>
    </row>
    <row r="121" spans="1:8">
      <c r="A121" s="4" t="s">
        <v>280</v>
      </c>
      <c r="B121" s="5" t="s">
        <v>287</v>
      </c>
      <c r="C121" s="11" t="s">
        <v>736</v>
      </c>
      <c r="D121" s="15" t="s">
        <v>892</v>
      </c>
      <c r="E121" s="6">
        <v>23741840</v>
      </c>
      <c r="F121" s="6">
        <v>3593052974</v>
      </c>
      <c r="G121" s="4" t="s">
        <v>22</v>
      </c>
      <c r="H121" s="4">
        <v>98.98</v>
      </c>
    </row>
    <row r="122" spans="1:8">
      <c r="A122" s="4" t="s">
        <v>290</v>
      </c>
      <c r="B122" s="5" t="s">
        <v>291</v>
      </c>
      <c r="C122" s="11" t="s">
        <v>737</v>
      </c>
      <c r="D122" s="15" t="s">
        <v>892</v>
      </c>
      <c r="E122" s="6">
        <v>22823554</v>
      </c>
      <c r="F122" s="6">
        <v>3450016485</v>
      </c>
      <c r="G122" s="4" t="s">
        <v>171</v>
      </c>
      <c r="H122" s="4">
        <v>99.13</v>
      </c>
    </row>
    <row r="123" spans="1:8">
      <c r="A123" s="4" t="s">
        <v>284</v>
      </c>
      <c r="B123" s="5" t="s">
        <v>293</v>
      </c>
      <c r="C123" s="11" t="s">
        <v>738</v>
      </c>
      <c r="D123" s="15" t="s">
        <v>892</v>
      </c>
      <c r="E123" s="6">
        <v>22264154</v>
      </c>
      <c r="F123" s="6">
        <v>3371868693</v>
      </c>
      <c r="G123" s="4" t="s">
        <v>14</v>
      </c>
      <c r="H123" s="4">
        <v>98.64</v>
      </c>
    </row>
    <row r="124" spans="1:8">
      <c r="A124" s="4" t="s">
        <v>286</v>
      </c>
      <c r="B124" s="5" t="s">
        <v>295</v>
      </c>
      <c r="C124" s="11" t="s">
        <v>739</v>
      </c>
      <c r="D124" s="15" t="s">
        <v>892</v>
      </c>
      <c r="E124" s="6">
        <v>24142804</v>
      </c>
      <c r="F124" s="6">
        <v>3645329292</v>
      </c>
      <c r="G124" s="4" t="s">
        <v>33</v>
      </c>
      <c r="H124" s="4">
        <v>99.07</v>
      </c>
    </row>
    <row r="125" spans="1:8">
      <c r="A125" s="4" t="s">
        <v>288</v>
      </c>
      <c r="B125" s="5" t="s">
        <v>297</v>
      </c>
      <c r="C125" s="11" t="s">
        <v>740</v>
      </c>
      <c r="D125" s="15" t="s">
        <v>892</v>
      </c>
      <c r="E125" s="6">
        <v>26617504</v>
      </c>
      <c r="F125" s="6">
        <v>3993535056</v>
      </c>
      <c r="G125" s="4" t="s">
        <v>237</v>
      </c>
      <c r="H125" s="4">
        <v>98.83</v>
      </c>
    </row>
    <row r="126" spans="1:8">
      <c r="A126" s="4" t="s">
        <v>289</v>
      </c>
      <c r="B126" s="5" t="s">
        <v>299</v>
      </c>
      <c r="C126" s="11" t="s">
        <v>741</v>
      </c>
      <c r="D126" s="15" t="s">
        <v>892</v>
      </c>
      <c r="E126" s="6">
        <v>25517923</v>
      </c>
      <c r="F126" s="6">
        <v>3840477302</v>
      </c>
      <c r="G126" s="4" t="s">
        <v>8</v>
      </c>
      <c r="H126" s="4">
        <v>99.02</v>
      </c>
    </row>
    <row r="127" spans="1:8">
      <c r="A127" s="4" t="s">
        <v>292</v>
      </c>
      <c r="B127" s="5" t="s">
        <v>301</v>
      </c>
      <c r="C127" s="11" t="s">
        <v>741</v>
      </c>
      <c r="D127" s="15" t="s">
        <v>892</v>
      </c>
      <c r="E127" s="6">
        <v>26340978</v>
      </c>
      <c r="F127" s="6">
        <v>3981349509</v>
      </c>
      <c r="G127" s="4" t="s">
        <v>237</v>
      </c>
      <c r="H127" s="4">
        <v>98.81</v>
      </c>
    </row>
    <row r="128" spans="1:8">
      <c r="A128" s="4" t="s">
        <v>294</v>
      </c>
      <c r="B128" s="5" t="s">
        <v>303</v>
      </c>
      <c r="C128" s="11" t="s">
        <v>742</v>
      </c>
      <c r="D128" s="15" t="s">
        <v>892</v>
      </c>
      <c r="E128" s="6">
        <v>25980886</v>
      </c>
      <c r="F128" s="6">
        <v>3925999120</v>
      </c>
      <c r="G128" s="4" t="s">
        <v>57</v>
      </c>
      <c r="H128" s="4">
        <v>98.43</v>
      </c>
    </row>
    <row r="129" spans="1:8">
      <c r="A129" s="4" t="s">
        <v>296</v>
      </c>
      <c r="B129" s="5" t="s">
        <v>305</v>
      </c>
      <c r="C129" s="11" t="s">
        <v>743</v>
      </c>
      <c r="D129" s="15" t="s">
        <v>892</v>
      </c>
      <c r="E129" s="6">
        <v>23884406</v>
      </c>
      <c r="F129" s="6">
        <v>3614217096</v>
      </c>
      <c r="G129" s="4" t="s">
        <v>22</v>
      </c>
      <c r="H129" s="4">
        <v>98.97</v>
      </c>
    </row>
    <row r="130" spans="1:8">
      <c r="A130" s="4" t="s">
        <v>298</v>
      </c>
      <c r="B130" s="5" t="s">
        <v>307</v>
      </c>
      <c r="C130" s="11" t="s">
        <v>744</v>
      </c>
      <c r="D130" s="15" t="s">
        <v>892</v>
      </c>
      <c r="E130" s="6">
        <v>24288913</v>
      </c>
      <c r="F130" s="6">
        <v>3674333382</v>
      </c>
      <c r="G130" s="4" t="s">
        <v>48</v>
      </c>
      <c r="H130" s="4">
        <v>98.86</v>
      </c>
    </row>
    <row r="131" spans="1:8">
      <c r="A131" s="4" t="s">
        <v>300</v>
      </c>
      <c r="B131" s="5" t="s">
        <v>309</v>
      </c>
      <c r="C131" s="11" t="s">
        <v>745</v>
      </c>
      <c r="D131" s="15" t="s">
        <v>892</v>
      </c>
      <c r="E131" s="6">
        <v>25757942</v>
      </c>
      <c r="F131" s="6">
        <v>3870561006</v>
      </c>
      <c r="G131" s="4" t="s">
        <v>70</v>
      </c>
      <c r="H131" s="4">
        <v>99</v>
      </c>
    </row>
    <row r="132" spans="1:8">
      <c r="A132" s="4" t="s">
        <v>302</v>
      </c>
      <c r="B132" s="5" t="s">
        <v>311</v>
      </c>
      <c r="C132" s="11" t="s">
        <v>746</v>
      </c>
      <c r="D132" s="15" t="s">
        <v>892</v>
      </c>
      <c r="E132" s="6">
        <v>25387366</v>
      </c>
      <c r="F132" s="6">
        <v>3824455762</v>
      </c>
      <c r="G132" s="4" t="s">
        <v>8</v>
      </c>
      <c r="H132" s="4">
        <v>98.95</v>
      </c>
    </row>
    <row r="133" spans="1:8">
      <c r="A133" s="4" t="s">
        <v>304</v>
      </c>
      <c r="B133" s="5" t="s">
        <v>313</v>
      </c>
      <c r="C133" s="11" t="s">
        <v>747</v>
      </c>
      <c r="D133" s="15" t="s">
        <v>892</v>
      </c>
      <c r="E133" s="6">
        <v>22360432</v>
      </c>
      <c r="F133" s="6">
        <v>3372935170</v>
      </c>
      <c r="G133" s="4" t="s">
        <v>14</v>
      </c>
      <c r="H133" s="4">
        <v>98.96</v>
      </c>
    </row>
    <row r="134" spans="1:8">
      <c r="A134" s="4" t="s">
        <v>306</v>
      </c>
      <c r="B134" s="5" t="s">
        <v>315</v>
      </c>
      <c r="C134" s="11" t="s">
        <v>748</v>
      </c>
      <c r="D134" s="15" t="s">
        <v>892</v>
      </c>
      <c r="E134" s="6">
        <v>24975251</v>
      </c>
      <c r="F134" s="6">
        <v>3752513723</v>
      </c>
      <c r="G134" s="4" t="s">
        <v>11</v>
      </c>
      <c r="H134" s="4">
        <v>98.53</v>
      </c>
    </row>
    <row r="135" spans="1:8">
      <c r="A135" s="4" t="s">
        <v>308</v>
      </c>
      <c r="B135" s="5" t="s">
        <v>317</v>
      </c>
      <c r="C135" s="11" t="s">
        <v>749</v>
      </c>
      <c r="D135" s="15" t="s">
        <v>892</v>
      </c>
      <c r="E135" s="6">
        <v>41680061</v>
      </c>
      <c r="F135" s="6">
        <v>6257496061</v>
      </c>
      <c r="G135" s="4" t="s">
        <v>318</v>
      </c>
      <c r="H135" s="4">
        <v>98.73</v>
      </c>
    </row>
    <row r="136" spans="1:8">
      <c r="A136" s="4" t="s">
        <v>310</v>
      </c>
      <c r="B136" s="5" t="s">
        <v>320</v>
      </c>
      <c r="C136" s="11" t="s">
        <v>750</v>
      </c>
      <c r="D136" s="15" t="s">
        <v>892</v>
      </c>
      <c r="E136" s="6">
        <v>26590722</v>
      </c>
      <c r="F136" s="6">
        <v>3994058994</v>
      </c>
      <c r="G136" s="4" t="s">
        <v>237</v>
      </c>
      <c r="H136" s="4">
        <v>98.55</v>
      </c>
    </row>
    <row r="137" spans="1:8">
      <c r="A137" s="4" t="s">
        <v>312</v>
      </c>
      <c r="B137" s="5" t="s">
        <v>322</v>
      </c>
      <c r="C137" s="11" t="s">
        <v>751</v>
      </c>
      <c r="D137" s="15" t="s">
        <v>892</v>
      </c>
      <c r="E137" s="6">
        <v>90094127</v>
      </c>
      <c r="F137" s="6">
        <v>13526721623</v>
      </c>
      <c r="G137" s="4" t="s">
        <v>323</v>
      </c>
      <c r="H137" s="4">
        <v>98.59</v>
      </c>
    </row>
    <row r="138" spans="1:8">
      <c r="A138" s="4" t="s">
        <v>314</v>
      </c>
      <c r="B138" s="5" t="s">
        <v>325</v>
      </c>
      <c r="C138" s="11" t="s">
        <v>752</v>
      </c>
      <c r="D138" s="15" t="s">
        <v>892</v>
      </c>
      <c r="E138" s="6">
        <v>21841138</v>
      </c>
      <c r="F138" s="6">
        <v>3273678344</v>
      </c>
      <c r="G138" s="4" t="s">
        <v>45</v>
      </c>
      <c r="H138" s="4">
        <v>98.93</v>
      </c>
    </row>
    <row r="139" spans="1:8">
      <c r="A139" s="4" t="s">
        <v>316</v>
      </c>
      <c r="B139" s="5" t="s">
        <v>327</v>
      </c>
      <c r="C139" s="11" t="s">
        <v>753</v>
      </c>
      <c r="D139" s="15" t="s">
        <v>892</v>
      </c>
      <c r="E139" s="6">
        <v>17520812</v>
      </c>
      <c r="F139" s="6">
        <v>2650455865</v>
      </c>
      <c r="G139" s="4" t="s">
        <v>328</v>
      </c>
      <c r="H139" s="4">
        <v>98.9</v>
      </c>
    </row>
    <row r="140" spans="1:8">
      <c r="A140" s="4" t="s">
        <v>319</v>
      </c>
      <c r="B140" s="5" t="s">
        <v>330</v>
      </c>
      <c r="C140" s="11" t="s">
        <v>754</v>
      </c>
      <c r="D140" s="15" t="s">
        <v>892</v>
      </c>
      <c r="E140" s="6">
        <v>23231890</v>
      </c>
      <c r="F140" s="6">
        <v>3511027898</v>
      </c>
      <c r="G140" s="4" t="s">
        <v>27</v>
      </c>
      <c r="H140" s="4">
        <v>99.09</v>
      </c>
    </row>
    <row r="141" spans="1:8">
      <c r="A141" s="4" t="s">
        <v>321</v>
      </c>
      <c r="B141" s="5" t="s">
        <v>332</v>
      </c>
      <c r="C141" s="11" t="s">
        <v>755</v>
      </c>
      <c r="D141" s="15" t="s">
        <v>892</v>
      </c>
      <c r="E141" s="6">
        <v>22580490</v>
      </c>
      <c r="F141" s="6">
        <v>3420329160</v>
      </c>
      <c r="G141" s="4" t="s">
        <v>171</v>
      </c>
      <c r="H141" s="4">
        <v>98.94</v>
      </c>
    </row>
    <row r="142" spans="1:8">
      <c r="A142" s="4" t="s">
        <v>324</v>
      </c>
      <c r="B142" s="5" t="s">
        <v>334</v>
      </c>
      <c r="C142" s="11" t="s">
        <v>756</v>
      </c>
      <c r="D142" s="15" t="s">
        <v>892</v>
      </c>
      <c r="E142" s="6">
        <v>27073520</v>
      </c>
      <c r="F142" s="6">
        <v>4070592438</v>
      </c>
      <c r="G142" s="4" t="s">
        <v>65</v>
      </c>
      <c r="H142" s="4">
        <v>99.01</v>
      </c>
    </row>
    <row r="143" spans="1:8">
      <c r="A143" s="4" t="s">
        <v>326</v>
      </c>
      <c r="B143" s="5" t="s">
        <v>336</v>
      </c>
      <c r="C143" s="11" t="s">
        <v>757</v>
      </c>
      <c r="D143" s="15" t="s">
        <v>892</v>
      </c>
      <c r="E143" s="6">
        <v>26036627</v>
      </c>
      <c r="F143" s="6">
        <v>3942222098</v>
      </c>
      <c r="G143" s="4" t="s">
        <v>54</v>
      </c>
      <c r="H143" s="4">
        <v>98.88</v>
      </c>
    </row>
    <row r="144" spans="1:8">
      <c r="A144" s="4" t="s">
        <v>329</v>
      </c>
      <c r="B144" s="5" t="s">
        <v>338</v>
      </c>
      <c r="C144" s="11" t="s">
        <v>758</v>
      </c>
      <c r="D144" s="15" t="s">
        <v>892</v>
      </c>
      <c r="E144" s="6">
        <v>24098263</v>
      </c>
      <c r="F144" s="6">
        <v>3645727806</v>
      </c>
      <c r="G144" s="4" t="s">
        <v>33</v>
      </c>
      <c r="H144" s="4">
        <v>99.01</v>
      </c>
    </row>
    <row r="145" spans="1:8">
      <c r="A145" s="4" t="s">
        <v>331</v>
      </c>
      <c r="B145" s="5" t="s">
        <v>340</v>
      </c>
      <c r="C145" s="11" t="s">
        <v>759</v>
      </c>
      <c r="D145" s="15" t="s">
        <v>892</v>
      </c>
      <c r="E145" s="6">
        <v>25147885</v>
      </c>
      <c r="F145" s="6">
        <v>3818629934</v>
      </c>
      <c r="G145" s="4" t="s">
        <v>17</v>
      </c>
      <c r="H145" s="4">
        <v>98.77</v>
      </c>
    </row>
    <row r="146" spans="1:8">
      <c r="A146" s="4" t="s">
        <v>333</v>
      </c>
      <c r="B146" s="5" t="s">
        <v>342</v>
      </c>
      <c r="C146" s="11" t="s">
        <v>760</v>
      </c>
      <c r="D146" s="15" t="s">
        <v>892</v>
      </c>
      <c r="E146" s="6">
        <v>27371484</v>
      </c>
      <c r="F146" s="6">
        <v>4124805451</v>
      </c>
      <c r="G146" s="4" t="s">
        <v>207</v>
      </c>
      <c r="H146" s="4">
        <v>98.95</v>
      </c>
    </row>
    <row r="147" spans="1:8">
      <c r="A147" s="4" t="s">
        <v>335</v>
      </c>
      <c r="B147" s="5" t="s">
        <v>344</v>
      </c>
      <c r="C147" s="11" t="s">
        <v>761</v>
      </c>
      <c r="D147" s="15" t="s">
        <v>893</v>
      </c>
      <c r="E147" s="6">
        <v>23180228</v>
      </c>
      <c r="F147" s="6">
        <v>3489487311</v>
      </c>
      <c r="G147" s="4" t="s">
        <v>139</v>
      </c>
      <c r="H147" s="4">
        <v>97.68</v>
      </c>
    </row>
    <row r="148" spans="1:8">
      <c r="A148" s="4" t="s">
        <v>337</v>
      </c>
      <c r="B148" s="5" t="s">
        <v>346</v>
      </c>
      <c r="C148" s="11" t="s">
        <v>762</v>
      </c>
      <c r="D148" s="15" t="s">
        <v>893</v>
      </c>
      <c r="E148" s="6">
        <v>24623384</v>
      </c>
      <c r="F148" s="6">
        <v>3695173050</v>
      </c>
      <c r="G148" s="4" t="s">
        <v>48</v>
      </c>
      <c r="H148" s="4">
        <v>96.19</v>
      </c>
    </row>
    <row r="149" spans="1:8">
      <c r="A149" s="4" t="s">
        <v>339</v>
      </c>
      <c r="B149" s="5" t="s">
        <v>348</v>
      </c>
      <c r="C149" s="11" t="s">
        <v>763</v>
      </c>
      <c r="D149" s="15" t="s">
        <v>893</v>
      </c>
      <c r="E149" s="6">
        <v>40523836</v>
      </c>
      <c r="F149" s="6">
        <v>6085642310</v>
      </c>
      <c r="G149" s="4" t="s">
        <v>349</v>
      </c>
      <c r="H149" s="4">
        <v>97.54</v>
      </c>
    </row>
    <row r="150" spans="1:8">
      <c r="A150" s="4" t="s">
        <v>341</v>
      </c>
      <c r="B150" s="5" t="s">
        <v>351</v>
      </c>
      <c r="C150" s="11" t="s">
        <v>764</v>
      </c>
      <c r="D150" s="15" t="s">
        <v>893</v>
      </c>
      <c r="E150" s="6">
        <v>30169868</v>
      </c>
      <c r="F150" s="6">
        <v>4548689221</v>
      </c>
      <c r="G150" s="4" t="s">
        <v>352</v>
      </c>
      <c r="H150" s="4">
        <v>97.51</v>
      </c>
    </row>
    <row r="151" spans="1:8">
      <c r="A151" s="4" t="s">
        <v>343</v>
      </c>
      <c r="B151" s="5" t="s">
        <v>354</v>
      </c>
      <c r="C151" s="11" t="s">
        <v>765</v>
      </c>
      <c r="D151" s="15" t="s">
        <v>896</v>
      </c>
      <c r="E151" s="6">
        <v>28398380</v>
      </c>
      <c r="F151" s="6">
        <v>4282099379</v>
      </c>
      <c r="G151" s="4" t="s">
        <v>355</v>
      </c>
      <c r="H151" s="4">
        <v>98.17</v>
      </c>
    </row>
    <row r="152" spans="1:8">
      <c r="A152" s="4" t="s">
        <v>345</v>
      </c>
      <c r="B152" s="5" t="s">
        <v>356</v>
      </c>
      <c r="C152" s="11" t="s">
        <v>766</v>
      </c>
      <c r="D152" s="15" t="s">
        <v>893</v>
      </c>
      <c r="E152" s="6">
        <v>27009922</v>
      </c>
      <c r="F152" s="6">
        <v>4081835605</v>
      </c>
      <c r="G152" s="4" t="s">
        <v>65</v>
      </c>
      <c r="H152" s="4">
        <v>97.62</v>
      </c>
    </row>
    <row r="153" spans="1:8">
      <c r="A153" s="4" t="s">
        <v>347</v>
      </c>
      <c r="B153" s="5" t="s">
        <v>358</v>
      </c>
      <c r="C153" s="11" t="s">
        <v>767</v>
      </c>
      <c r="D153" s="15" t="s">
        <v>892</v>
      </c>
      <c r="E153" s="6">
        <v>37716873</v>
      </c>
      <c r="F153" s="6">
        <v>5653191056</v>
      </c>
      <c r="G153" s="4" t="s">
        <v>359</v>
      </c>
      <c r="H153" s="4">
        <v>98.42</v>
      </c>
    </row>
    <row r="154" spans="1:8">
      <c r="A154" s="4" t="s">
        <v>350</v>
      </c>
      <c r="B154" s="5" t="s">
        <v>361</v>
      </c>
      <c r="C154" s="11" t="s">
        <v>768</v>
      </c>
      <c r="D154" s="15" t="s">
        <v>892</v>
      </c>
      <c r="E154" s="6">
        <v>25450706</v>
      </c>
      <c r="F154" s="6">
        <v>3824298212</v>
      </c>
      <c r="G154" s="4" t="s">
        <v>8</v>
      </c>
      <c r="H154" s="4">
        <v>98.75</v>
      </c>
    </row>
    <row r="155" spans="1:8">
      <c r="A155" s="4" t="s">
        <v>353</v>
      </c>
      <c r="B155" s="5" t="s">
        <v>363</v>
      </c>
      <c r="C155" s="11" t="s">
        <v>769</v>
      </c>
      <c r="D155" s="15" t="s">
        <v>892</v>
      </c>
      <c r="E155" s="6">
        <v>26676188</v>
      </c>
      <c r="F155" s="6">
        <v>4012419543</v>
      </c>
      <c r="G155" s="4" t="s">
        <v>237</v>
      </c>
      <c r="H155" s="4">
        <v>98.55</v>
      </c>
    </row>
    <row r="156" spans="1:8">
      <c r="A156" s="4" t="s">
        <v>365</v>
      </c>
      <c r="B156" s="5" t="s">
        <v>366</v>
      </c>
      <c r="C156" s="11" t="s">
        <v>770</v>
      </c>
      <c r="D156" s="15" t="s">
        <v>892</v>
      </c>
      <c r="E156" s="6">
        <v>26799139</v>
      </c>
      <c r="F156" s="6">
        <v>4006191279</v>
      </c>
      <c r="G156" s="4" t="s">
        <v>237</v>
      </c>
      <c r="H156" s="4">
        <v>98.78</v>
      </c>
    </row>
    <row r="157" spans="1:8">
      <c r="A157" s="4" t="s">
        <v>357</v>
      </c>
      <c r="B157" s="5" t="s">
        <v>368</v>
      </c>
      <c r="C157" s="11" t="s">
        <v>771</v>
      </c>
      <c r="D157" s="15" t="s">
        <v>892</v>
      </c>
      <c r="E157" s="6">
        <v>25898183</v>
      </c>
      <c r="F157" s="6">
        <v>3898910434</v>
      </c>
      <c r="G157" s="4" t="s">
        <v>70</v>
      </c>
      <c r="H157" s="4">
        <v>98.9</v>
      </c>
    </row>
    <row r="158" spans="1:8">
      <c r="A158" s="4" t="s">
        <v>360</v>
      </c>
      <c r="B158" s="5" t="s">
        <v>370</v>
      </c>
      <c r="C158" s="11" t="s">
        <v>772</v>
      </c>
      <c r="D158" s="15" t="s">
        <v>892</v>
      </c>
      <c r="E158" s="6">
        <v>21625013</v>
      </c>
      <c r="F158" s="6">
        <v>3278957936</v>
      </c>
      <c r="G158" s="4" t="s">
        <v>45</v>
      </c>
      <c r="H158" s="4">
        <v>98.66</v>
      </c>
    </row>
    <row r="159" spans="1:8">
      <c r="A159" s="4" t="s">
        <v>362</v>
      </c>
      <c r="B159" s="5" t="s">
        <v>372</v>
      </c>
      <c r="C159" s="11" t="s">
        <v>773</v>
      </c>
      <c r="D159" s="15" t="s">
        <v>892</v>
      </c>
      <c r="E159" s="6">
        <v>28515230</v>
      </c>
      <c r="F159" s="6">
        <v>4303066854</v>
      </c>
      <c r="G159" s="4" t="s">
        <v>212</v>
      </c>
      <c r="H159" s="4">
        <v>98.98</v>
      </c>
    </row>
    <row r="160" spans="1:8">
      <c r="A160" s="4" t="s">
        <v>364</v>
      </c>
      <c r="B160" s="5" t="s">
        <v>374</v>
      </c>
      <c r="C160" s="11" t="s">
        <v>774</v>
      </c>
      <c r="D160" s="15" t="s">
        <v>892</v>
      </c>
      <c r="E160" s="6">
        <v>22152925</v>
      </c>
      <c r="F160" s="6">
        <v>3346023536</v>
      </c>
      <c r="G160" s="4" t="s">
        <v>14</v>
      </c>
      <c r="H160" s="4">
        <v>98.85</v>
      </c>
    </row>
    <row r="161" spans="1:8">
      <c r="A161" s="4" t="s">
        <v>367</v>
      </c>
      <c r="B161" s="5" t="s">
        <v>376</v>
      </c>
      <c r="C161" s="11" t="s">
        <v>775</v>
      </c>
      <c r="D161" s="15" t="s">
        <v>892</v>
      </c>
      <c r="E161" s="6">
        <v>29309061</v>
      </c>
      <c r="F161" s="6">
        <v>4417826880</v>
      </c>
      <c r="G161" s="4" t="s">
        <v>269</v>
      </c>
      <c r="H161" s="4">
        <v>98.97</v>
      </c>
    </row>
    <row r="162" spans="1:8">
      <c r="A162" s="4" t="s">
        <v>369</v>
      </c>
      <c r="B162" s="5" t="s">
        <v>378</v>
      </c>
      <c r="C162" s="11" t="s">
        <v>776</v>
      </c>
      <c r="D162" s="15" t="s">
        <v>892</v>
      </c>
      <c r="E162" s="6">
        <v>29380691</v>
      </c>
      <c r="F162" s="6">
        <v>4401411679</v>
      </c>
      <c r="G162" s="4" t="s">
        <v>269</v>
      </c>
      <c r="H162" s="4">
        <v>98.96</v>
      </c>
    </row>
    <row r="163" spans="1:8">
      <c r="A163" s="4" t="s">
        <v>371</v>
      </c>
      <c r="B163" s="5" t="s">
        <v>380</v>
      </c>
      <c r="C163" s="11" t="s">
        <v>777</v>
      </c>
      <c r="D163" s="15" t="s">
        <v>892</v>
      </c>
      <c r="E163" s="6">
        <v>28612823</v>
      </c>
      <c r="F163" s="6">
        <v>4286281629</v>
      </c>
      <c r="G163" s="4" t="s">
        <v>355</v>
      </c>
      <c r="H163" s="4">
        <v>98.66</v>
      </c>
    </row>
    <row r="164" spans="1:8">
      <c r="A164" s="4" t="s">
        <v>373</v>
      </c>
      <c r="B164" s="5" t="s">
        <v>381</v>
      </c>
      <c r="C164" s="11" t="s">
        <v>778</v>
      </c>
      <c r="D164" s="15" t="s">
        <v>892</v>
      </c>
      <c r="E164" s="6">
        <v>27113413</v>
      </c>
      <c r="F164" s="6">
        <v>4090334143</v>
      </c>
      <c r="G164" s="4" t="s">
        <v>65</v>
      </c>
      <c r="H164" s="4">
        <v>98.9</v>
      </c>
    </row>
    <row r="165" spans="1:8">
      <c r="A165" s="4" t="s">
        <v>375</v>
      </c>
      <c r="B165" s="5" t="s">
        <v>383</v>
      </c>
      <c r="C165" s="11" t="s">
        <v>779</v>
      </c>
      <c r="D165" s="15" t="s">
        <v>892</v>
      </c>
      <c r="E165" s="6">
        <v>27047036</v>
      </c>
      <c r="F165" s="6">
        <v>4074512069</v>
      </c>
      <c r="G165" s="4" t="s">
        <v>65</v>
      </c>
      <c r="H165" s="4">
        <v>98.81</v>
      </c>
    </row>
    <row r="166" spans="1:8">
      <c r="A166" s="4" t="s">
        <v>377</v>
      </c>
      <c r="B166" s="5" t="s">
        <v>385</v>
      </c>
      <c r="C166" s="11" t="s">
        <v>780</v>
      </c>
      <c r="D166" s="15" t="s">
        <v>892</v>
      </c>
      <c r="E166" s="6">
        <v>27160638</v>
      </c>
      <c r="F166" s="6">
        <v>4101321995</v>
      </c>
      <c r="G166" s="4" t="s">
        <v>207</v>
      </c>
      <c r="H166" s="4">
        <v>98.6</v>
      </c>
    </row>
    <row r="167" spans="1:8">
      <c r="A167" s="4" t="s">
        <v>379</v>
      </c>
      <c r="B167" s="5" t="s">
        <v>386</v>
      </c>
      <c r="C167" s="11" t="s">
        <v>781</v>
      </c>
      <c r="D167" s="15" t="s">
        <v>892</v>
      </c>
      <c r="E167" s="6">
        <v>27534178</v>
      </c>
      <c r="F167" s="6">
        <v>4164934666</v>
      </c>
      <c r="G167" s="4" t="s">
        <v>218</v>
      </c>
      <c r="H167" s="4">
        <v>98.56</v>
      </c>
    </row>
    <row r="168" spans="1:8">
      <c r="A168" s="4" t="s">
        <v>388</v>
      </c>
      <c r="B168" s="5" t="s">
        <v>389</v>
      </c>
      <c r="C168" s="11" t="s">
        <v>782</v>
      </c>
      <c r="D168" s="15" t="s">
        <v>892</v>
      </c>
      <c r="E168" s="6">
        <v>24521813</v>
      </c>
      <c r="F168" s="6">
        <v>3712859029</v>
      </c>
      <c r="G168" s="4" t="s">
        <v>123</v>
      </c>
      <c r="H168" s="4">
        <v>98.39</v>
      </c>
    </row>
    <row r="169" spans="1:8">
      <c r="A169" s="4" t="s">
        <v>382</v>
      </c>
      <c r="B169" s="5" t="s">
        <v>391</v>
      </c>
      <c r="C169" s="11" t="s">
        <v>783</v>
      </c>
      <c r="D169" s="15" t="s">
        <v>892</v>
      </c>
      <c r="E169" s="6">
        <v>28188428</v>
      </c>
      <c r="F169" s="6">
        <v>4299546767</v>
      </c>
      <c r="G169" s="4" t="s">
        <v>355</v>
      </c>
      <c r="H169" s="4">
        <v>98.37</v>
      </c>
    </row>
    <row r="170" spans="1:8">
      <c r="A170" s="4" t="s">
        <v>384</v>
      </c>
      <c r="B170" s="5" t="s">
        <v>393</v>
      </c>
      <c r="C170" s="11" t="s">
        <v>784</v>
      </c>
      <c r="D170" s="15" t="s">
        <v>892</v>
      </c>
      <c r="E170" s="6">
        <v>28704391</v>
      </c>
      <c r="F170" s="6">
        <v>4308694463</v>
      </c>
      <c r="G170" s="4" t="s">
        <v>212</v>
      </c>
      <c r="H170" s="4">
        <v>98.95</v>
      </c>
    </row>
    <row r="171" spans="1:8">
      <c r="A171" s="4" t="s">
        <v>395</v>
      </c>
      <c r="B171" s="5" t="s">
        <v>396</v>
      </c>
      <c r="C171" s="11" t="s">
        <v>785</v>
      </c>
      <c r="D171" s="15" t="s">
        <v>892</v>
      </c>
      <c r="E171" s="6">
        <v>23867729</v>
      </c>
      <c r="F171" s="6">
        <v>3587886935</v>
      </c>
      <c r="G171" s="4" t="s">
        <v>22</v>
      </c>
      <c r="H171" s="4">
        <v>98.95</v>
      </c>
    </row>
    <row r="172" spans="1:8">
      <c r="A172" s="4" t="s">
        <v>387</v>
      </c>
      <c r="B172" s="5" t="s">
        <v>398</v>
      </c>
      <c r="C172" s="11" t="s">
        <v>786</v>
      </c>
      <c r="D172" s="15" t="s">
        <v>892</v>
      </c>
      <c r="E172" s="6">
        <v>26005648</v>
      </c>
      <c r="F172" s="6">
        <v>3926277412</v>
      </c>
      <c r="G172" s="4" t="s">
        <v>57</v>
      </c>
      <c r="H172" s="4">
        <v>98.82</v>
      </c>
    </row>
    <row r="173" spans="1:8">
      <c r="A173" s="4" t="s">
        <v>390</v>
      </c>
      <c r="B173" s="5" t="s">
        <v>400</v>
      </c>
      <c r="C173" s="11" t="s">
        <v>787</v>
      </c>
      <c r="D173" s="15" t="s">
        <v>892</v>
      </c>
      <c r="E173" s="6">
        <v>23403497</v>
      </c>
      <c r="F173" s="6">
        <v>3525604664</v>
      </c>
      <c r="G173" s="4" t="s">
        <v>27</v>
      </c>
      <c r="H173" s="4">
        <v>98.54</v>
      </c>
    </row>
    <row r="174" spans="1:8">
      <c r="A174" s="4" t="s">
        <v>392</v>
      </c>
      <c r="B174" s="5" t="s">
        <v>402</v>
      </c>
      <c r="C174" s="11" t="s">
        <v>788</v>
      </c>
      <c r="D174" s="15" t="s">
        <v>892</v>
      </c>
      <c r="E174" s="6">
        <v>29613181</v>
      </c>
      <c r="F174" s="6">
        <v>4443786854</v>
      </c>
      <c r="G174" s="4" t="s">
        <v>101</v>
      </c>
      <c r="H174" s="4">
        <v>98.63</v>
      </c>
    </row>
    <row r="175" spans="1:8">
      <c r="A175" s="4" t="s">
        <v>394</v>
      </c>
      <c r="B175" s="5" t="s">
        <v>404</v>
      </c>
      <c r="C175" s="11" t="s">
        <v>789</v>
      </c>
      <c r="D175" s="15" t="s">
        <v>892</v>
      </c>
      <c r="E175" s="6">
        <v>32543938</v>
      </c>
      <c r="F175" s="6">
        <v>4891742257</v>
      </c>
      <c r="G175" s="4" t="s">
        <v>405</v>
      </c>
      <c r="H175" s="4">
        <v>98.64</v>
      </c>
    </row>
    <row r="176" spans="1:8">
      <c r="A176" s="4" t="s">
        <v>407</v>
      </c>
      <c r="B176" s="5" t="s">
        <v>408</v>
      </c>
      <c r="C176" s="11" t="s">
        <v>790</v>
      </c>
      <c r="D176" s="15" t="s">
        <v>892</v>
      </c>
      <c r="E176" s="6">
        <v>32170585</v>
      </c>
      <c r="F176" s="6">
        <v>4840895347</v>
      </c>
      <c r="G176" s="4" t="s">
        <v>409</v>
      </c>
      <c r="H176" s="4">
        <v>98.46</v>
      </c>
    </row>
    <row r="177" spans="1:8">
      <c r="A177" s="4" t="s">
        <v>397</v>
      </c>
      <c r="B177" s="5" t="s">
        <v>411</v>
      </c>
      <c r="C177" s="11" t="s">
        <v>791</v>
      </c>
      <c r="D177" s="15" t="s">
        <v>892</v>
      </c>
      <c r="E177" s="6">
        <v>29401982</v>
      </c>
      <c r="F177" s="6">
        <v>4426183223</v>
      </c>
      <c r="G177" s="4" t="s">
        <v>101</v>
      </c>
      <c r="H177" s="4">
        <v>98.93</v>
      </c>
    </row>
    <row r="178" spans="1:8">
      <c r="A178" s="4" t="s">
        <v>399</v>
      </c>
      <c r="B178" s="5" t="s">
        <v>413</v>
      </c>
      <c r="C178" s="11" t="s">
        <v>792</v>
      </c>
      <c r="D178" s="15" t="s">
        <v>892</v>
      </c>
      <c r="E178" s="6">
        <v>21190010</v>
      </c>
      <c r="F178" s="6">
        <v>3184397702</v>
      </c>
      <c r="G178" s="4" t="s">
        <v>109</v>
      </c>
      <c r="H178" s="4">
        <v>98.69</v>
      </c>
    </row>
    <row r="179" spans="1:8">
      <c r="A179" s="4" t="s">
        <v>401</v>
      </c>
      <c r="B179" s="5" t="s">
        <v>415</v>
      </c>
      <c r="C179" s="11" t="s">
        <v>793</v>
      </c>
      <c r="D179" s="15" t="s">
        <v>892</v>
      </c>
      <c r="E179" s="6">
        <v>28292629</v>
      </c>
      <c r="F179" s="6">
        <v>4261754420</v>
      </c>
      <c r="G179" s="4" t="s">
        <v>355</v>
      </c>
      <c r="H179" s="4">
        <v>98.81</v>
      </c>
    </row>
    <row r="180" spans="1:8">
      <c r="A180" s="4" t="s">
        <v>403</v>
      </c>
      <c r="B180" s="5" t="s">
        <v>417</v>
      </c>
      <c r="C180" s="11" t="s">
        <v>794</v>
      </c>
      <c r="D180" s="15" t="s">
        <v>892</v>
      </c>
      <c r="E180" s="6">
        <v>23455844</v>
      </c>
      <c r="F180" s="6">
        <v>3536544294</v>
      </c>
      <c r="G180" s="4" t="s">
        <v>27</v>
      </c>
      <c r="H180" s="4">
        <v>98.84</v>
      </c>
    </row>
    <row r="181" spans="1:8">
      <c r="A181" s="4" t="s">
        <v>406</v>
      </c>
      <c r="B181" s="5" t="s">
        <v>419</v>
      </c>
      <c r="C181" s="11" t="s">
        <v>795</v>
      </c>
      <c r="D181" s="15" t="s">
        <v>892</v>
      </c>
      <c r="E181" s="6">
        <v>23610226</v>
      </c>
      <c r="F181" s="6">
        <v>3556270011</v>
      </c>
      <c r="G181" s="4" t="s">
        <v>155</v>
      </c>
      <c r="H181" s="4">
        <v>98.79</v>
      </c>
    </row>
    <row r="182" spans="1:8">
      <c r="A182" s="4" t="s">
        <v>410</v>
      </c>
      <c r="B182" s="5" t="s">
        <v>421</v>
      </c>
      <c r="C182" s="11" t="s">
        <v>796</v>
      </c>
      <c r="D182" s="15" t="s">
        <v>892</v>
      </c>
      <c r="E182" s="6">
        <v>25454199</v>
      </c>
      <c r="F182" s="6">
        <v>3838407322</v>
      </c>
      <c r="G182" s="4" t="s">
        <v>8</v>
      </c>
      <c r="H182" s="4">
        <v>98.8</v>
      </c>
    </row>
    <row r="183" spans="1:8">
      <c r="A183" s="4" t="s">
        <v>412</v>
      </c>
      <c r="B183" s="5" t="s">
        <v>423</v>
      </c>
      <c r="C183" s="11" t="s">
        <v>797</v>
      </c>
      <c r="D183" s="15" t="s">
        <v>892</v>
      </c>
      <c r="E183" s="6">
        <v>26639652</v>
      </c>
      <c r="F183" s="6">
        <v>4009968595</v>
      </c>
      <c r="G183" s="4" t="s">
        <v>237</v>
      </c>
      <c r="H183" s="4">
        <v>98.81</v>
      </c>
    </row>
    <row r="184" spans="1:8">
      <c r="A184" s="4" t="s">
        <v>414</v>
      </c>
      <c r="B184" s="5" t="s">
        <v>425</v>
      </c>
      <c r="C184" s="11" t="s">
        <v>798</v>
      </c>
      <c r="D184" s="15" t="s">
        <v>892</v>
      </c>
      <c r="E184" s="6">
        <v>25269952</v>
      </c>
      <c r="F184" s="6">
        <v>3804044485</v>
      </c>
      <c r="G184" s="4" t="s">
        <v>17</v>
      </c>
      <c r="H184" s="4">
        <v>98.78</v>
      </c>
    </row>
    <row r="185" spans="1:8">
      <c r="A185" s="4" t="s">
        <v>416</v>
      </c>
      <c r="B185" s="5" t="s">
        <v>427</v>
      </c>
      <c r="C185" s="11" t="s">
        <v>799</v>
      </c>
      <c r="D185" s="15" t="s">
        <v>896</v>
      </c>
      <c r="E185" s="6">
        <v>30422597</v>
      </c>
      <c r="F185" s="6">
        <v>4566776086</v>
      </c>
      <c r="G185" s="4" t="s">
        <v>352</v>
      </c>
      <c r="H185" s="4">
        <v>98.25</v>
      </c>
    </row>
    <row r="186" spans="1:8">
      <c r="A186" s="4" t="s">
        <v>418</v>
      </c>
      <c r="B186" s="5" t="s">
        <v>429</v>
      </c>
      <c r="C186" s="11" t="s">
        <v>800</v>
      </c>
      <c r="D186" s="15" t="s">
        <v>896</v>
      </c>
      <c r="E186" s="6">
        <v>23600968</v>
      </c>
      <c r="F186" s="6">
        <v>3558024182</v>
      </c>
      <c r="G186" s="4" t="s">
        <v>155</v>
      </c>
      <c r="H186" s="4">
        <v>98.28</v>
      </c>
    </row>
    <row r="187" spans="1:8">
      <c r="A187" s="4" t="s">
        <v>420</v>
      </c>
      <c r="B187" s="5" t="s">
        <v>431</v>
      </c>
      <c r="C187" s="11" t="s">
        <v>801</v>
      </c>
      <c r="D187" s="15" t="s">
        <v>893</v>
      </c>
      <c r="E187" s="6">
        <v>24509254</v>
      </c>
      <c r="F187" s="6">
        <v>3692326744</v>
      </c>
      <c r="G187" s="4" t="s">
        <v>48</v>
      </c>
      <c r="H187" s="4">
        <v>97.51</v>
      </c>
    </row>
    <row r="188" spans="1:8">
      <c r="A188" s="4" t="s">
        <v>422</v>
      </c>
      <c r="B188" s="5" t="s">
        <v>433</v>
      </c>
      <c r="C188" s="11" t="s">
        <v>802</v>
      </c>
      <c r="D188" s="15" t="s">
        <v>893</v>
      </c>
      <c r="E188" s="6">
        <v>26602618</v>
      </c>
      <c r="F188" s="6">
        <v>4010757559</v>
      </c>
      <c r="G188" s="4" t="s">
        <v>237</v>
      </c>
      <c r="H188" s="4">
        <v>97.46</v>
      </c>
    </row>
    <row r="189" spans="1:8">
      <c r="A189" s="4" t="s">
        <v>424</v>
      </c>
      <c r="B189" s="5" t="s">
        <v>435</v>
      </c>
      <c r="C189" s="11" t="s">
        <v>803</v>
      </c>
      <c r="D189" s="15" t="s">
        <v>893</v>
      </c>
      <c r="E189" s="6">
        <v>24084714</v>
      </c>
      <c r="F189" s="6">
        <v>3630508126</v>
      </c>
      <c r="G189" s="4" t="s">
        <v>33</v>
      </c>
      <c r="H189" s="4">
        <v>97.4</v>
      </c>
    </row>
    <row r="190" spans="1:8">
      <c r="A190" s="4" t="s">
        <v>426</v>
      </c>
      <c r="B190" s="5" t="s">
        <v>437</v>
      </c>
      <c r="C190" s="11" t="s">
        <v>804</v>
      </c>
      <c r="D190" s="15" t="s">
        <v>893</v>
      </c>
      <c r="E190" s="6">
        <v>28036393</v>
      </c>
      <c r="F190" s="6">
        <v>4224436279</v>
      </c>
      <c r="G190" s="4" t="s">
        <v>438</v>
      </c>
      <c r="H190" s="4">
        <v>97.28</v>
      </c>
    </row>
    <row r="191" spans="1:8">
      <c r="A191" s="4" t="s">
        <v>428</v>
      </c>
      <c r="B191" s="5" t="s">
        <v>440</v>
      </c>
      <c r="C191" s="11" t="s">
        <v>805</v>
      </c>
      <c r="D191" s="15" t="s">
        <v>893</v>
      </c>
      <c r="E191" s="6">
        <v>23908830</v>
      </c>
      <c r="F191" s="6">
        <v>3607247247</v>
      </c>
      <c r="G191" s="4" t="s">
        <v>22</v>
      </c>
      <c r="H191" s="4">
        <v>97.34</v>
      </c>
    </row>
    <row r="192" spans="1:8">
      <c r="A192" s="4" t="s">
        <v>430</v>
      </c>
      <c r="B192" s="5" t="s">
        <v>442</v>
      </c>
      <c r="C192" s="11" t="s">
        <v>806</v>
      </c>
      <c r="D192" s="15" t="s">
        <v>893</v>
      </c>
      <c r="E192" s="6">
        <v>29854233</v>
      </c>
      <c r="F192" s="6">
        <v>4498115578</v>
      </c>
      <c r="G192" s="4" t="s">
        <v>98</v>
      </c>
      <c r="H192" s="4">
        <v>97.48</v>
      </c>
    </row>
    <row r="193" spans="1:8">
      <c r="A193" s="4" t="s">
        <v>432</v>
      </c>
      <c r="B193" s="5" t="s">
        <v>444</v>
      </c>
      <c r="C193" s="11" t="s">
        <v>807</v>
      </c>
      <c r="D193" s="15" t="s">
        <v>893</v>
      </c>
      <c r="E193" s="6">
        <v>26022446</v>
      </c>
      <c r="F193" s="6">
        <v>3924527325</v>
      </c>
      <c r="G193" s="4" t="s">
        <v>57</v>
      </c>
      <c r="H193" s="4">
        <v>97.59</v>
      </c>
    </row>
    <row r="194" spans="1:8">
      <c r="A194" s="4" t="s">
        <v>434</v>
      </c>
      <c r="B194" s="5" t="s">
        <v>446</v>
      </c>
      <c r="C194" s="11" t="s">
        <v>808</v>
      </c>
      <c r="D194" s="15" t="s">
        <v>893</v>
      </c>
      <c r="E194" s="6">
        <v>32198348</v>
      </c>
      <c r="F194" s="6">
        <v>4862953573</v>
      </c>
      <c r="G194" s="4" t="s">
        <v>405</v>
      </c>
      <c r="H194" s="4">
        <v>97.33</v>
      </c>
    </row>
    <row r="195" spans="1:8">
      <c r="A195" s="4" t="s">
        <v>436</v>
      </c>
      <c r="B195" s="5" t="s">
        <v>448</v>
      </c>
      <c r="C195" s="11" t="s">
        <v>809</v>
      </c>
      <c r="D195" s="15" t="s">
        <v>892</v>
      </c>
      <c r="E195" s="6">
        <v>27882648</v>
      </c>
      <c r="F195" s="6">
        <v>4221861133</v>
      </c>
      <c r="G195" s="4" t="s">
        <v>438</v>
      </c>
      <c r="H195" s="4">
        <v>98.94</v>
      </c>
    </row>
    <row r="196" spans="1:8">
      <c r="A196" s="4" t="s">
        <v>439</v>
      </c>
      <c r="B196" s="5" t="s">
        <v>450</v>
      </c>
      <c r="C196" s="11" t="s">
        <v>810</v>
      </c>
      <c r="D196" s="15" t="s">
        <v>892</v>
      </c>
      <c r="E196" s="6">
        <v>26555806</v>
      </c>
      <c r="F196" s="6">
        <v>4009887279</v>
      </c>
      <c r="G196" s="4" t="s">
        <v>237</v>
      </c>
      <c r="H196" s="4">
        <v>98.76</v>
      </c>
    </row>
    <row r="197" spans="1:8">
      <c r="A197" s="4" t="s">
        <v>441</v>
      </c>
      <c r="B197" s="5" t="s">
        <v>452</v>
      </c>
      <c r="C197" s="11" t="s">
        <v>811</v>
      </c>
      <c r="D197" s="15" t="s">
        <v>892</v>
      </c>
      <c r="E197" s="6">
        <v>26092497</v>
      </c>
      <c r="F197" s="6">
        <v>3930034921</v>
      </c>
      <c r="G197" s="4" t="s">
        <v>57</v>
      </c>
      <c r="H197" s="4">
        <v>98.65</v>
      </c>
    </row>
    <row r="198" spans="1:8">
      <c r="A198" s="4" t="s">
        <v>443</v>
      </c>
      <c r="B198" s="5" t="s">
        <v>454</v>
      </c>
      <c r="C198" s="11" t="s">
        <v>812</v>
      </c>
      <c r="D198" s="15" t="s">
        <v>892</v>
      </c>
      <c r="E198" s="6">
        <v>24784087</v>
      </c>
      <c r="F198" s="6">
        <v>3742092373</v>
      </c>
      <c r="G198" s="4" t="s">
        <v>11</v>
      </c>
      <c r="H198" s="4">
        <v>98.88</v>
      </c>
    </row>
    <row r="199" spans="1:8">
      <c r="A199" s="4" t="s">
        <v>445</v>
      </c>
      <c r="B199" s="5" t="s">
        <v>456</v>
      </c>
      <c r="C199" s="11" t="s">
        <v>813</v>
      </c>
      <c r="D199" s="15" t="s">
        <v>892</v>
      </c>
      <c r="E199" s="6">
        <v>26735997</v>
      </c>
      <c r="F199" s="6">
        <v>4026569605</v>
      </c>
      <c r="G199" s="4" t="s">
        <v>77</v>
      </c>
      <c r="H199" s="4">
        <v>98.89</v>
      </c>
    </row>
    <row r="200" spans="1:8">
      <c r="A200" s="4" t="s">
        <v>447</v>
      </c>
      <c r="B200" s="5" t="s">
        <v>458</v>
      </c>
      <c r="C200" s="11" t="s">
        <v>814</v>
      </c>
      <c r="D200" s="15" t="s">
        <v>892</v>
      </c>
      <c r="E200" s="6">
        <v>25662591</v>
      </c>
      <c r="F200" s="6">
        <v>3864739581</v>
      </c>
      <c r="G200" s="4" t="s">
        <v>70</v>
      </c>
      <c r="H200" s="4">
        <v>98.79</v>
      </c>
    </row>
    <row r="201" spans="1:8">
      <c r="A201" s="4" t="s">
        <v>449</v>
      </c>
      <c r="B201" s="5" t="s">
        <v>460</v>
      </c>
      <c r="C201" s="11" t="s">
        <v>815</v>
      </c>
      <c r="D201" s="15" t="s">
        <v>892</v>
      </c>
      <c r="E201" s="6">
        <v>36571590</v>
      </c>
      <c r="F201" s="6">
        <v>5503206072</v>
      </c>
      <c r="G201" s="4" t="s">
        <v>461</v>
      </c>
      <c r="H201" s="4">
        <v>98.88</v>
      </c>
    </row>
    <row r="202" spans="1:8">
      <c r="A202" s="4" t="s">
        <v>451</v>
      </c>
      <c r="B202" s="5" t="s">
        <v>463</v>
      </c>
      <c r="C202" s="11" t="s">
        <v>816</v>
      </c>
      <c r="D202" s="15" t="s">
        <v>892</v>
      </c>
      <c r="E202" s="6">
        <v>24436952</v>
      </c>
      <c r="F202" s="6">
        <v>3677171592</v>
      </c>
      <c r="G202" s="4" t="s">
        <v>48</v>
      </c>
      <c r="H202" s="4">
        <v>98.65</v>
      </c>
    </row>
    <row r="203" spans="1:8">
      <c r="A203" s="4" t="s">
        <v>453</v>
      </c>
      <c r="B203" s="5" t="s">
        <v>465</v>
      </c>
      <c r="C203" s="11" t="s">
        <v>817</v>
      </c>
      <c r="D203" s="15" t="s">
        <v>892</v>
      </c>
      <c r="E203" s="6">
        <v>30802080</v>
      </c>
      <c r="F203" s="6">
        <v>4636146201</v>
      </c>
      <c r="G203" s="4" t="s">
        <v>204</v>
      </c>
      <c r="H203" s="4">
        <v>98.92</v>
      </c>
    </row>
    <row r="204" spans="1:8">
      <c r="A204" s="4" t="s">
        <v>455</v>
      </c>
      <c r="B204" s="5" t="s">
        <v>467</v>
      </c>
      <c r="C204" s="11" t="s">
        <v>818</v>
      </c>
      <c r="D204" s="15" t="s">
        <v>892</v>
      </c>
      <c r="E204" s="6">
        <v>32773749</v>
      </c>
      <c r="F204" s="6">
        <v>4924476856</v>
      </c>
      <c r="G204" s="4" t="s">
        <v>282</v>
      </c>
      <c r="H204" s="4">
        <v>98.88</v>
      </c>
    </row>
    <row r="205" spans="1:8">
      <c r="A205" s="4" t="s">
        <v>457</v>
      </c>
      <c r="B205" s="5" t="s">
        <v>468</v>
      </c>
      <c r="C205" s="11" t="s">
        <v>819</v>
      </c>
      <c r="D205" s="15" t="s">
        <v>892</v>
      </c>
      <c r="E205" s="6">
        <v>32490619</v>
      </c>
      <c r="F205" s="6">
        <v>4873378861</v>
      </c>
      <c r="G205" s="4" t="s">
        <v>405</v>
      </c>
      <c r="H205" s="4">
        <v>98.88</v>
      </c>
    </row>
    <row r="206" spans="1:8">
      <c r="A206" s="4" t="s">
        <v>459</v>
      </c>
      <c r="B206" s="5" t="s">
        <v>470</v>
      </c>
      <c r="C206" s="11" t="s">
        <v>820</v>
      </c>
      <c r="D206" s="15" t="s">
        <v>892</v>
      </c>
      <c r="E206" s="6">
        <v>35200509</v>
      </c>
      <c r="F206" s="6">
        <v>5288137553</v>
      </c>
      <c r="G206" s="4" t="s">
        <v>471</v>
      </c>
      <c r="H206" s="4">
        <v>98.91</v>
      </c>
    </row>
    <row r="207" spans="1:8">
      <c r="A207" s="4" t="s">
        <v>462</v>
      </c>
      <c r="B207" s="5" t="s">
        <v>472</v>
      </c>
      <c r="C207" s="11" t="s">
        <v>821</v>
      </c>
      <c r="D207" s="15" t="s">
        <v>892</v>
      </c>
      <c r="E207" s="6">
        <v>28604165</v>
      </c>
      <c r="F207" s="6">
        <v>4290490579</v>
      </c>
      <c r="G207" s="4" t="s">
        <v>355</v>
      </c>
      <c r="H207" s="4">
        <v>98.92</v>
      </c>
    </row>
    <row r="208" spans="1:8">
      <c r="A208" s="4" t="s">
        <v>464</v>
      </c>
      <c r="B208" s="5" t="s">
        <v>474</v>
      </c>
      <c r="C208" s="11" t="s">
        <v>822</v>
      </c>
      <c r="D208" s="15" t="s">
        <v>892</v>
      </c>
      <c r="E208" s="6">
        <v>39228151</v>
      </c>
      <c r="F208" s="6">
        <v>5863133847</v>
      </c>
      <c r="G208" s="4" t="s">
        <v>475</v>
      </c>
      <c r="H208" s="4">
        <v>98.94</v>
      </c>
    </row>
    <row r="209" spans="1:8">
      <c r="A209" s="4" t="s">
        <v>466</v>
      </c>
      <c r="B209" s="5" t="s">
        <v>477</v>
      </c>
      <c r="C209" s="11" t="s">
        <v>823</v>
      </c>
      <c r="D209" s="15" t="s">
        <v>892</v>
      </c>
      <c r="E209" s="6">
        <v>28649698</v>
      </c>
      <c r="F209" s="6">
        <v>4307523239</v>
      </c>
      <c r="G209" s="4" t="s">
        <v>212</v>
      </c>
      <c r="H209" s="4">
        <v>99.01</v>
      </c>
    </row>
    <row r="210" spans="1:8">
      <c r="A210" s="4" t="s">
        <v>479</v>
      </c>
      <c r="B210" s="5" t="s">
        <v>480</v>
      </c>
      <c r="C210" s="11" t="s">
        <v>824</v>
      </c>
      <c r="D210" s="15" t="s">
        <v>892</v>
      </c>
      <c r="E210" s="6">
        <v>26417242</v>
      </c>
      <c r="F210" s="6">
        <v>3942386355</v>
      </c>
      <c r="G210" s="4" t="s">
        <v>54</v>
      </c>
      <c r="H210" s="4">
        <v>98.88</v>
      </c>
    </row>
    <row r="211" spans="1:8">
      <c r="A211" s="4" t="s">
        <v>469</v>
      </c>
      <c r="B211" s="5" t="s">
        <v>482</v>
      </c>
      <c r="C211" s="11" t="s">
        <v>825</v>
      </c>
      <c r="D211" s="15" t="s">
        <v>892</v>
      </c>
      <c r="E211" s="6">
        <v>41939422</v>
      </c>
      <c r="F211" s="6">
        <v>6256359125</v>
      </c>
      <c r="G211" s="4" t="s">
        <v>318</v>
      </c>
      <c r="H211" s="4">
        <v>98.74</v>
      </c>
    </row>
    <row r="212" spans="1:8">
      <c r="A212" s="4" t="s">
        <v>483</v>
      </c>
      <c r="B212" s="5" t="s">
        <v>484</v>
      </c>
      <c r="C212" s="11" t="s">
        <v>826</v>
      </c>
      <c r="D212" s="15" t="s">
        <v>892</v>
      </c>
      <c r="E212" s="6">
        <v>26404106</v>
      </c>
      <c r="F212" s="6">
        <v>3946900951</v>
      </c>
      <c r="G212" s="4" t="s">
        <v>54</v>
      </c>
      <c r="H212" s="4">
        <v>98.95</v>
      </c>
    </row>
    <row r="213" spans="1:8">
      <c r="A213" s="4" t="s">
        <v>473</v>
      </c>
      <c r="B213" s="5" t="s">
        <v>486</v>
      </c>
      <c r="C213" s="11" t="s">
        <v>827</v>
      </c>
      <c r="D213" s="15" t="s">
        <v>892</v>
      </c>
      <c r="E213" s="6">
        <v>30820337</v>
      </c>
      <c r="F213" s="6">
        <v>4599838829</v>
      </c>
      <c r="G213" s="4" t="s">
        <v>487</v>
      </c>
      <c r="H213" s="4">
        <v>99.05</v>
      </c>
    </row>
    <row r="214" spans="1:8">
      <c r="A214" s="4" t="s">
        <v>476</v>
      </c>
      <c r="B214" s="5" t="s">
        <v>489</v>
      </c>
      <c r="C214" s="11" t="s">
        <v>828</v>
      </c>
      <c r="D214" s="15" t="s">
        <v>892</v>
      </c>
      <c r="E214" s="6">
        <v>27531250</v>
      </c>
      <c r="F214" s="6">
        <v>4109034072</v>
      </c>
      <c r="G214" s="4" t="s">
        <v>207</v>
      </c>
      <c r="H214" s="4">
        <v>98.99</v>
      </c>
    </row>
    <row r="215" spans="1:8">
      <c r="A215" s="4" t="s">
        <v>478</v>
      </c>
      <c r="B215" s="5" t="s">
        <v>491</v>
      </c>
      <c r="C215" s="11" t="s">
        <v>829</v>
      </c>
      <c r="D215" s="15" t="s">
        <v>892</v>
      </c>
      <c r="E215" s="6">
        <v>28881695</v>
      </c>
      <c r="F215" s="6">
        <v>4314891723</v>
      </c>
      <c r="G215" s="4" t="s">
        <v>212</v>
      </c>
      <c r="H215" s="4">
        <v>98.63</v>
      </c>
    </row>
    <row r="216" spans="1:8">
      <c r="A216" s="4" t="s">
        <v>481</v>
      </c>
      <c r="B216" s="5" t="s">
        <v>493</v>
      </c>
      <c r="C216" s="11" t="s">
        <v>830</v>
      </c>
      <c r="D216" s="15" t="s">
        <v>892</v>
      </c>
      <c r="E216" s="6">
        <v>28372032</v>
      </c>
      <c r="F216" s="6">
        <v>4230027185</v>
      </c>
      <c r="G216" s="4" t="s">
        <v>438</v>
      </c>
      <c r="H216" s="4">
        <v>98.75</v>
      </c>
    </row>
    <row r="217" spans="1:8">
      <c r="A217" s="4" t="s">
        <v>495</v>
      </c>
      <c r="B217" s="5" t="s">
        <v>496</v>
      </c>
      <c r="C217" s="11" t="s">
        <v>831</v>
      </c>
      <c r="D217" s="15" t="s">
        <v>892</v>
      </c>
      <c r="E217" s="6">
        <v>42187241</v>
      </c>
      <c r="F217" s="6">
        <v>6304044563</v>
      </c>
      <c r="G217" s="4" t="s">
        <v>497</v>
      </c>
      <c r="H217" s="4">
        <v>98.86</v>
      </c>
    </row>
    <row r="218" spans="1:8">
      <c r="A218" s="4" t="s">
        <v>485</v>
      </c>
      <c r="B218" s="5" t="s">
        <v>499</v>
      </c>
      <c r="C218" s="11" t="s">
        <v>832</v>
      </c>
      <c r="D218" s="15" t="s">
        <v>892</v>
      </c>
      <c r="E218" s="6">
        <v>42833500</v>
      </c>
      <c r="F218" s="6">
        <v>6412244184</v>
      </c>
      <c r="G218" s="4" t="s">
        <v>500</v>
      </c>
      <c r="H218" s="4">
        <v>98.84</v>
      </c>
    </row>
    <row r="219" spans="1:8">
      <c r="A219" s="4" t="s">
        <v>488</v>
      </c>
      <c r="B219" s="5" t="s">
        <v>502</v>
      </c>
      <c r="C219" s="11" t="s">
        <v>833</v>
      </c>
      <c r="D219" s="15" t="s">
        <v>892</v>
      </c>
      <c r="E219" s="6">
        <v>37516666</v>
      </c>
      <c r="F219" s="6">
        <v>5625482308</v>
      </c>
      <c r="G219" s="4" t="s">
        <v>359</v>
      </c>
      <c r="H219" s="4">
        <v>99.06</v>
      </c>
    </row>
    <row r="220" spans="1:8">
      <c r="A220" s="4" t="s">
        <v>490</v>
      </c>
      <c r="B220" s="5" t="s">
        <v>504</v>
      </c>
      <c r="C220" s="11" t="s">
        <v>834</v>
      </c>
      <c r="D220" s="15" t="s">
        <v>893</v>
      </c>
      <c r="E220" s="6">
        <v>39382868</v>
      </c>
      <c r="F220" s="6">
        <v>5896547385</v>
      </c>
      <c r="G220" s="4" t="s">
        <v>475</v>
      </c>
      <c r="H220" s="4">
        <v>97.45</v>
      </c>
    </row>
    <row r="221" spans="1:8">
      <c r="A221" s="4" t="s">
        <v>492</v>
      </c>
      <c r="B221" s="5" t="s">
        <v>506</v>
      </c>
      <c r="C221" s="11" t="s">
        <v>835</v>
      </c>
      <c r="D221" s="15" t="s">
        <v>892</v>
      </c>
      <c r="E221" s="6">
        <v>55534755</v>
      </c>
      <c r="F221" s="6">
        <v>8302396921</v>
      </c>
      <c r="G221" s="4" t="s">
        <v>507</v>
      </c>
      <c r="H221" s="4">
        <v>99.06</v>
      </c>
    </row>
    <row r="222" spans="1:8">
      <c r="A222" s="4" t="s">
        <v>494</v>
      </c>
      <c r="B222" s="5" t="s">
        <v>509</v>
      </c>
      <c r="C222" s="11" t="s">
        <v>836</v>
      </c>
      <c r="D222" s="15" t="s">
        <v>892</v>
      </c>
      <c r="E222" s="6">
        <v>42719827</v>
      </c>
      <c r="F222" s="6">
        <v>6385590177</v>
      </c>
      <c r="G222" s="4" t="s">
        <v>500</v>
      </c>
      <c r="H222" s="4">
        <v>98.95</v>
      </c>
    </row>
    <row r="223" spans="1:8">
      <c r="A223" s="4" t="s">
        <v>498</v>
      </c>
      <c r="B223" s="5" t="s">
        <v>511</v>
      </c>
      <c r="C223" s="11" t="s">
        <v>837</v>
      </c>
      <c r="D223" s="15" t="s">
        <v>892</v>
      </c>
      <c r="E223" s="6">
        <v>27976625</v>
      </c>
      <c r="F223" s="6">
        <v>4188745732</v>
      </c>
      <c r="G223" s="4" t="s">
        <v>512</v>
      </c>
      <c r="H223" s="4">
        <v>98.34</v>
      </c>
    </row>
    <row r="224" spans="1:8">
      <c r="A224" s="4" t="s">
        <v>501</v>
      </c>
      <c r="B224" s="5" t="s">
        <v>514</v>
      </c>
      <c r="C224" s="11" t="s">
        <v>838</v>
      </c>
      <c r="D224" s="15" t="s">
        <v>893</v>
      </c>
      <c r="E224" s="6">
        <v>31020496</v>
      </c>
      <c r="F224" s="6">
        <v>4649194967</v>
      </c>
      <c r="G224" s="4" t="s">
        <v>204</v>
      </c>
      <c r="H224" s="4">
        <v>97.75</v>
      </c>
    </row>
    <row r="225" spans="1:8">
      <c r="A225" s="4" t="s">
        <v>503</v>
      </c>
      <c r="B225" s="5" t="s">
        <v>516</v>
      </c>
      <c r="C225" s="11" t="s">
        <v>839</v>
      </c>
      <c r="D225" s="15" t="s">
        <v>893</v>
      </c>
      <c r="E225" s="6">
        <v>34946911</v>
      </c>
      <c r="F225" s="6">
        <v>5251301202</v>
      </c>
      <c r="G225" s="4" t="s">
        <v>517</v>
      </c>
      <c r="H225" s="4">
        <v>97.42</v>
      </c>
    </row>
    <row r="226" spans="1:8">
      <c r="A226" s="4" t="s">
        <v>505</v>
      </c>
      <c r="B226" s="5" t="s">
        <v>519</v>
      </c>
      <c r="C226" s="11" t="s">
        <v>840</v>
      </c>
      <c r="D226" s="15" t="s">
        <v>892</v>
      </c>
      <c r="E226" s="6">
        <v>29271162</v>
      </c>
      <c r="F226" s="6">
        <v>4398725723</v>
      </c>
      <c r="G226" s="4" t="s">
        <v>269</v>
      </c>
      <c r="H226" s="4">
        <v>99.03</v>
      </c>
    </row>
    <row r="227" spans="1:8">
      <c r="A227" s="4" t="s">
        <v>508</v>
      </c>
      <c r="B227" s="5" t="s">
        <v>521</v>
      </c>
      <c r="C227" s="11" t="s">
        <v>841</v>
      </c>
      <c r="D227" s="15" t="s">
        <v>892</v>
      </c>
      <c r="E227" s="6">
        <v>28026121</v>
      </c>
      <c r="F227" s="6">
        <v>4217937069</v>
      </c>
      <c r="G227" s="4" t="s">
        <v>512</v>
      </c>
      <c r="H227" s="4">
        <v>98.92</v>
      </c>
    </row>
    <row r="228" spans="1:8">
      <c r="A228" s="4" t="s">
        <v>510</v>
      </c>
      <c r="B228" s="5" t="s">
        <v>523</v>
      </c>
      <c r="C228" s="11" t="s">
        <v>842</v>
      </c>
      <c r="D228" s="15" t="s">
        <v>892</v>
      </c>
      <c r="E228" s="6">
        <v>35652513</v>
      </c>
      <c r="F228" s="6">
        <v>5358216572</v>
      </c>
      <c r="G228" s="4" t="s">
        <v>524</v>
      </c>
      <c r="H228" s="4">
        <v>98.74</v>
      </c>
    </row>
    <row r="229" spans="1:8">
      <c r="A229" s="4" t="s">
        <v>513</v>
      </c>
      <c r="B229" s="5" t="s">
        <v>526</v>
      </c>
      <c r="C229" s="11" t="s">
        <v>843</v>
      </c>
      <c r="D229" s="15" t="s">
        <v>892</v>
      </c>
      <c r="E229" s="6">
        <v>34889220</v>
      </c>
      <c r="F229" s="6">
        <v>5245209635</v>
      </c>
      <c r="G229" s="4" t="s">
        <v>517</v>
      </c>
      <c r="H229" s="4">
        <v>98.79</v>
      </c>
    </row>
    <row r="230" spans="1:8">
      <c r="A230" s="4" t="s">
        <v>515</v>
      </c>
      <c r="B230" s="5" t="s">
        <v>528</v>
      </c>
      <c r="C230" s="11" t="s">
        <v>844</v>
      </c>
      <c r="D230" s="15" t="s">
        <v>892</v>
      </c>
      <c r="E230" s="6">
        <v>35219262</v>
      </c>
      <c r="F230" s="6">
        <v>5299649560</v>
      </c>
      <c r="G230" s="4" t="s">
        <v>471</v>
      </c>
      <c r="H230" s="4">
        <v>98.92</v>
      </c>
    </row>
    <row r="231" spans="1:8">
      <c r="A231" s="4" t="s">
        <v>518</v>
      </c>
      <c r="B231" s="5" t="s">
        <v>530</v>
      </c>
      <c r="C231" s="11" t="s">
        <v>845</v>
      </c>
      <c r="D231" s="15" t="s">
        <v>892</v>
      </c>
      <c r="E231" s="6">
        <v>25817876</v>
      </c>
      <c r="F231" s="6">
        <v>3881395082</v>
      </c>
      <c r="G231" s="4" t="s">
        <v>70</v>
      </c>
      <c r="H231" s="4">
        <v>98.84</v>
      </c>
    </row>
    <row r="232" spans="1:8">
      <c r="A232" s="4" t="s">
        <v>520</v>
      </c>
      <c r="B232" s="5" t="s">
        <v>532</v>
      </c>
      <c r="C232" s="11" t="s">
        <v>846</v>
      </c>
      <c r="D232" s="15" t="s">
        <v>893</v>
      </c>
      <c r="E232" s="6">
        <v>22619890</v>
      </c>
      <c r="F232" s="6">
        <v>3409539927</v>
      </c>
      <c r="G232" s="4" t="s">
        <v>146</v>
      </c>
      <c r="H232" s="4">
        <v>97.33</v>
      </c>
    </row>
    <row r="233" spans="1:8">
      <c r="A233" s="4" t="s">
        <v>522</v>
      </c>
      <c r="B233" s="5" t="s">
        <v>534</v>
      </c>
      <c r="C233" s="11" t="s">
        <v>847</v>
      </c>
      <c r="D233" s="15" t="s">
        <v>892</v>
      </c>
      <c r="E233" s="6">
        <v>22284298</v>
      </c>
      <c r="F233" s="6">
        <v>3363274959</v>
      </c>
      <c r="G233" s="4" t="s">
        <v>14</v>
      </c>
      <c r="H233" s="4">
        <v>98.84</v>
      </c>
    </row>
    <row r="234" spans="1:8">
      <c r="A234" s="4" t="s">
        <v>525</v>
      </c>
      <c r="B234" s="5" t="s">
        <v>536</v>
      </c>
      <c r="C234" s="11" t="s">
        <v>848</v>
      </c>
      <c r="D234" s="15" t="s">
        <v>892</v>
      </c>
      <c r="E234" s="6">
        <v>21003132</v>
      </c>
      <c r="F234" s="6">
        <v>3158707341</v>
      </c>
      <c r="G234" s="4" t="s">
        <v>132</v>
      </c>
      <c r="H234" s="4">
        <v>99.01</v>
      </c>
    </row>
    <row r="235" spans="1:8">
      <c r="A235" s="4" t="s">
        <v>527</v>
      </c>
      <c r="B235" s="5" t="s">
        <v>538</v>
      </c>
      <c r="C235" s="11" t="s">
        <v>849</v>
      </c>
      <c r="D235" s="15" t="s">
        <v>892</v>
      </c>
      <c r="E235" s="6">
        <v>21073541</v>
      </c>
      <c r="F235" s="6">
        <v>3182907592</v>
      </c>
      <c r="G235" s="4" t="s">
        <v>109</v>
      </c>
      <c r="H235" s="4">
        <v>98.92</v>
      </c>
    </row>
    <row r="236" spans="1:8">
      <c r="A236" s="4" t="s">
        <v>529</v>
      </c>
      <c r="B236" s="5" t="s">
        <v>540</v>
      </c>
      <c r="C236" s="11" t="s">
        <v>850</v>
      </c>
      <c r="D236" s="15" t="s">
        <v>892</v>
      </c>
      <c r="E236" s="6">
        <v>19899201</v>
      </c>
      <c r="F236" s="6">
        <v>3008861084</v>
      </c>
      <c r="G236" s="4" t="s">
        <v>106</v>
      </c>
      <c r="H236" s="4">
        <v>98.89</v>
      </c>
    </row>
    <row r="237" spans="1:8">
      <c r="A237" s="4" t="s">
        <v>531</v>
      </c>
      <c r="B237" s="5" t="s">
        <v>542</v>
      </c>
      <c r="C237" s="11" t="s">
        <v>851</v>
      </c>
      <c r="D237" s="15" t="s">
        <v>892</v>
      </c>
      <c r="E237" s="6">
        <v>19201797</v>
      </c>
      <c r="F237" s="6">
        <v>2893037913</v>
      </c>
      <c r="G237" s="4" t="s">
        <v>543</v>
      </c>
      <c r="H237" s="4">
        <v>98.97</v>
      </c>
    </row>
    <row r="238" spans="1:8">
      <c r="A238" s="4" t="s">
        <v>533</v>
      </c>
      <c r="B238" s="5" t="s">
        <v>545</v>
      </c>
      <c r="C238" s="11" t="s">
        <v>852</v>
      </c>
      <c r="D238" s="15" t="s">
        <v>892</v>
      </c>
      <c r="E238" s="6">
        <v>23390508</v>
      </c>
      <c r="F238" s="6">
        <v>3521550761</v>
      </c>
      <c r="G238" s="4" t="s">
        <v>27</v>
      </c>
      <c r="H238" s="4">
        <v>98.93</v>
      </c>
    </row>
    <row r="239" spans="1:8">
      <c r="A239" s="4" t="s">
        <v>535</v>
      </c>
      <c r="B239" s="5" t="s">
        <v>547</v>
      </c>
      <c r="C239" s="11" t="s">
        <v>853</v>
      </c>
      <c r="D239" s="15" t="s">
        <v>892</v>
      </c>
      <c r="E239" s="6">
        <v>22527521</v>
      </c>
      <c r="F239" s="6">
        <v>3401321907</v>
      </c>
      <c r="G239" s="4" t="s">
        <v>146</v>
      </c>
      <c r="H239" s="4">
        <v>98.73</v>
      </c>
    </row>
    <row r="240" spans="1:8">
      <c r="A240" s="4" t="s">
        <v>537</v>
      </c>
      <c r="B240" s="5" t="s">
        <v>548</v>
      </c>
      <c r="C240" s="11" t="s">
        <v>854</v>
      </c>
      <c r="D240" s="15" t="s">
        <v>892</v>
      </c>
      <c r="E240" s="6">
        <v>32282870</v>
      </c>
      <c r="F240" s="6">
        <v>4780811581</v>
      </c>
      <c r="G240" s="4" t="s">
        <v>215</v>
      </c>
      <c r="H240" s="4">
        <v>98.86</v>
      </c>
    </row>
    <row r="241" spans="1:8">
      <c r="A241" s="4" t="s">
        <v>539</v>
      </c>
      <c r="B241" s="5" t="s">
        <v>549</v>
      </c>
      <c r="C241" s="11" t="s">
        <v>855</v>
      </c>
      <c r="D241" s="15" t="s">
        <v>892</v>
      </c>
      <c r="E241" s="6">
        <v>32455747</v>
      </c>
      <c r="F241" s="6">
        <v>4839566994</v>
      </c>
      <c r="G241" s="4" t="s">
        <v>409</v>
      </c>
      <c r="H241" s="4">
        <v>98.83</v>
      </c>
    </row>
    <row r="242" spans="1:8">
      <c r="A242" s="4" t="s">
        <v>541</v>
      </c>
      <c r="B242" s="5" t="s">
        <v>551</v>
      </c>
      <c r="C242" s="11" t="s">
        <v>856</v>
      </c>
      <c r="D242" s="15" t="s">
        <v>892</v>
      </c>
      <c r="E242" s="6">
        <v>30413855</v>
      </c>
      <c r="F242" s="6">
        <v>4552540418</v>
      </c>
      <c r="G242" s="4" t="s">
        <v>352</v>
      </c>
      <c r="H242" s="4">
        <v>98.76</v>
      </c>
    </row>
    <row r="243" spans="1:8">
      <c r="A243" s="4" t="s">
        <v>544</v>
      </c>
      <c r="B243" s="5" t="s">
        <v>553</v>
      </c>
      <c r="C243" s="11" t="s">
        <v>857</v>
      </c>
      <c r="D243" s="15" t="s">
        <v>892</v>
      </c>
      <c r="E243" s="6">
        <v>26844089</v>
      </c>
      <c r="F243" s="6">
        <v>3998533467</v>
      </c>
      <c r="G243" s="4" t="s">
        <v>237</v>
      </c>
      <c r="H243" s="4">
        <v>98.19</v>
      </c>
    </row>
    <row r="244" spans="1:8">
      <c r="A244" s="4" t="s">
        <v>546</v>
      </c>
      <c r="B244" s="5" t="s">
        <v>555</v>
      </c>
      <c r="C244" s="11" t="s">
        <v>858</v>
      </c>
      <c r="D244" s="15" t="s">
        <v>892</v>
      </c>
      <c r="E244" s="6">
        <v>24869198</v>
      </c>
      <c r="F244" s="6">
        <v>3702507183</v>
      </c>
      <c r="G244" s="4" t="s">
        <v>123</v>
      </c>
      <c r="H244" s="4">
        <v>98.43</v>
      </c>
    </row>
    <row r="245" spans="1:8">
      <c r="A245" s="4" t="s">
        <v>557</v>
      </c>
      <c r="B245" s="5" t="s">
        <v>558</v>
      </c>
      <c r="C245" s="11" t="s">
        <v>859</v>
      </c>
      <c r="D245" s="15" t="s">
        <v>892</v>
      </c>
      <c r="E245" s="6">
        <v>25899190</v>
      </c>
      <c r="F245" s="6">
        <v>3854387582</v>
      </c>
      <c r="G245" s="4" t="s">
        <v>8</v>
      </c>
      <c r="H245" s="4">
        <v>98.65</v>
      </c>
    </row>
    <row r="246" spans="1:8">
      <c r="A246" s="4" t="s">
        <v>560</v>
      </c>
      <c r="B246" s="5" t="s">
        <v>561</v>
      </c>
      <c r="C246" s="11" t="s">
        <v>860</v>
      </c>
      <c r="D246" s="15" t="s">
        <v>892</v>
      </c>
      <c r="E246" s="6">
        <v>22881246</v>
      </c>
      <c r="F246" s="6">
        <v>3410637515</v>
      </c>
      <c r="G246" s="4" t="s">
        <v>146</v>
      </c>
      <c r="H246" s="4">
        <v>98.71</v>
      </c>
    </row>
    <row r="247" spans="1:8">
      <c r="A247" s="4" t="s">
        <v>550</v>
      </c>
      <c r="B247" s="5" t="s">
        <v>563</v>
      </c>
      <c r="C247" s="11" t="s">
        <v>861</v>
      </c>
      <c r="D247" s="15" t="s">
        <v>892</v>
      </c>
      <c r="E247" s="6">
        <v>29548733</v>
      </c>
      <c r="F247" s="6">
        <v>4408347674</v>
      </c>
      <c r="G247" s="4" t="s">
        <v>269</v>
      </c>
      <c r="H247" s="4">
        <v>98.85</v>
      </c>
    </row>
    <row r="248" spans="1:8">
      <c r="A248" s="4" t="s">
        <v>552</v>
      </c>
      <c r="B248" s="5" t="s">
        <v>565</v>
      </c>
      <c r="C248" s="11" t="s">
        <v>862</v>
      </c>
      <c r="D248" s="15" t="s">
        <v>892</v>
      </c>
      <c r="E248" s="6">
        <v>32195977</v>
      </c>
      <c r="F248" s="6">
        <v>4793513305</v>
      </c>
      <c r="G248" s="4" t="s">
        <v>215</v>
      </c>
      <c r="H248" s="4">
        <v>98.56</v>
      </c>
    </row>
    <row r="249" spans="1:8">
      <c r="A249" s="4" t="s">
        <v>554</v>
      </c>
      <c r="B249" s="5" t="s">
        <v>567</v>
      </c>
      <c r="C249" s="11" t="s">
        <v>863</v>
      </c>
      <c r="D249" s="15" t="s">
        <v>892</v>
      </c>
      <c r="E249" s="6">
        <v>33694768</v>
      </c>
      <c r="F249" s="6">
        <v>5019930836</v>
      </c>
      <c r="G249" s="4" t="s">
        <v>568</v>
      </c>
      <c r="H249" s="4">
        <v>98.51</v>
      </c>
    </row>
    <row r="250" spans="1:8">
      <c r="A250" s="4" t="s">
        <v>556</v>
      </c>
      <c r="B250" s="5" t="s">
        <v>570</v>
      </c>
      <c r="C250" s="11" t="s">
        <v>864</v>
      </c>
      <c r="D250" s="15" t="s">
        <v>892</v>
      </c>
      <c r="E250" s="6">
        <v>31820981</v>
      </c>
      <c r="F250" s="6">
        <v>4745325691</v>
      </c>
      <c r="G250" s="4" t="s">
        <v>571</v>
      </c>
      <c r="H250" s="4">
        <v>98.56</v>
      </c>
    </row>
    <row r="251" spans="1:8">
      <c r="A251" s="4" t="s">
        <v>559</v>
      </c>
      <c r="B251" s="5" t="s">
        <v>573</v>
      </c>
      <c r="C251" s="11" t="s">
        <v>865</v>
      </c>
      <c r="D251" s="15" t="s">
        <v>892</v>
      </c>
      <c r="E251" s="6">
        <v>40147741</v>
      </c>
      <c r="F251" s="6">
        <v>5981286408</v>
      </c>
      <c r="G251" s="4" t="s">
        <v>574</v>
      </c>
      <c r="H251" s="4">
        <v>98.8</v>
      </c>
    </row>
    <row r="252" spans="1:8">
      <c r="A252" s="4" t="s">
        <v>562</v>
      </c>
      <c r="B252" s="5" t="s">
        <v>576</v>
      </c>
      <c r="C252" s="11" t="s">
        <v>866</v>
      </c>
      <c r="D252" s="15" t="s">
        <v>892</v>
      </c>
      <c r="E252" s="6">
        <v>38027411</v>
      </c>
      <c r="F252" s="6">
        <v>5643070176</v>
      </c>
      <c r="G252" s="4" t="s">
        <v>359</v>
      </c>
      <c r="H252" s="4">
        <v>98.71</v>
      </c>
    </row>
    <row r="253" spans="1:8">
      <c r="A253" s="4" t="s">
        <v>564</v>
      </c>
      <c r="B253" s="5" t="s">
        <v>578</v>
      </c>
      <c r="C253" s="11" t="s">
        <v>867</v>
      </c>
      <c r="D253" s="15" t="s">
        <v>893</v>
      </c>
      <c r="E253" s="6">
        <v>37808599</v>
      </c>
      <c r="F253" s="6">
        <v>5630157376</v>
      </c>
      <c r="G253" s="4" t="s">
        <v>359</v>
      </c>
      <c r="H253" s="4">
        <v>97.26</v>
      </c>
    </row>
    <row r="254" spans="1:8">
      <c r="A254" s="4" t="s">
        <v>566</v>
      </c>
      <c r="B254" s="5" t="s">
        <v>580</v>
      </c>
      <c r="C254" s="11" t="s">
        <v>868</v>
      </c>
      <c r="D254" s="15" t="s">
        <v>892</v>
      </c>
      <c r="E254" s="6">
        <v>29387527</v>
      </c>
      <c r="F254" s="6">
        <v>4383330881</v>
      </c>
      <c r="G254" s="4" t="s">
        <v>269</v>
      </c>
      <c r="H254" s="4">
        <v>98.85</v>
      </c>
    </row>
    <row r="255" spans="1:8">
      <c r="A255" s="4" t="s">
        <v>569</v>
      </c>
      <c r="B255" s="5" t="s">
        <v>582</v>
      </c>
      <c r="C255" s="11" t="s">
        <v>869</v>
      </c>
      <c r="D255" s="15" t="s">
        <v>892</v>
      </c>
      <c r="E255" s="6">
        <v>31893131</v>
      </c>
      <c r="F255" s="6">
        <v>4791535806</v>
      </c>
      <c r="G255" s="4" t="s">
        <v>215</v>
      </c>
      <c r="H255" s="4">
        <v>99.1</v>
      </c>
    </row>
    <row r="256" spans="1:8">
      <c r="A256" s="4" t="s">
        <v>572</v>
      </c>
      <c r="B256" s="5" t="s">
        <v>584</v>
      </c>
      <c r="C256" s="11" t="s">
        <v>870</v>
      </c>
      <c r="D256" s="15" t="s">
        <v>892</v>
      </c>
      <c r="E256" s="6">
        <v>30443734</v>
      </c>
      <c r="F256" s="6">
        <v>4579350623</v>
      </c>
      <c r="G256" s="4" t="s">
        <v>352</v>
      </c>
      <c r="H256" s="4">
        <v>99.05</v>
      </c>
    </row>
    <row r="257" spans="1:8">
      <c r="A257" s="4" t="s">
        <v>575</v>
      </c>
      <c r="B257" s="5" t="s">
        <v>586</v>
      </c>
      <c r="C257" s="11" t="s">
        <v>871</v>
      </c>
      <c r="D257" s="15" t="s">
        <v>893</v>
      </c>
      <c r="E257" s="6">
        <v>29166002</v>
      </c>
      <c r="F257" s="6">
        <v>4391017415</v>
      </c>
      <c r="G257" s="4" t="s">
        <v>269</v>
      </c>
      <c r="H257" s="4">
        <v>97.72</v>
      </c>
    </row>
    <row r="258" spans="1:8">
      <c r="A258" s="4" t="s">
        <v>577</v>
      </c>
      <c r="B258" s="5" t="s">
        <v>588</v>
      </c>
      <c r="C258" s="11" t="s">
        <v>872</v>
      </c>
      <c r="D258" s="15" t="s">
        <v>892</v>
      </c>
      <c r="E258" s="6">
        <v>28741804</v>
      </c>
      <c r="F258" s="6">
        <v>4329651402</v>
      </c>
      <c r="G258" s="4" t="s">
        <v>212</v>
      </c>
      <c r="H258" s="4">
        <v>99.08</v>
      </c>
    </row>
    <row r="259" spans="1:8">
      <c r="A259" s="4" t="s">
        <v>579</v>
      </c>
      <c r="B259" s="5" t="s">
        <v>589</v>
      </c>
      <c r="C259" s="11" t="s">
        <v>873</v>
      </c>
      <c r="D259" s="15" t="s">
        <v>892</v>
      </c>
      <c r="E259" s="6">
        <v>29730692</v>
      </c>
      <c r="F259" s="6">
        <v>4485908021</v>
      </c>
      <c r="G259" s="4" t="s">
        <v>98</v>
      </c>
      <c r="H259" s="4">
        <v>98.96</v>
      </c>
    </row>
    <row r="260" spans="1:8">
      <c r="A260" s="4" t="s">
        <v>581</v>
      </c>
      <c r="B260" s="5" t="s">
        <v>590</v>
      </c>
      <c r="C260" s="11" t="s">
        <v>874</v>
      </c>
      <c r="D260" s="15" t="s">
        <v>892</v>
      </c>
      <c r="E260" s="6">
        <v>29319646</v>
      </c>
      <c r="F260" s="6">
        <v>4417450962</v>
      </c>
      <c r="G260" s="4" t="s">
        <v>269</v>
      </c>
      <c r="H260" s="4">
        <v>99.14</v>
      </c>
    </row>
    <row r="261" spans="1:8">
      <c r="A261" s="4" t="s">
        <v>583</v>
      </c>
      <c r="B261" s="5" t="s">
        <v>591</v>
      </c>
      <c r="C261" s="11" t="s">
        <v>875</v>
      </c>
      <c r="D261" s="15" t="s">
        <v>892</v>
      </c>
      <c r="E261" s="6">
        <v>26540108</v>
      </c>
      <c r="F261" s="6">
        <v>4001088130</v>
      </c>
      <c r="G261" s="4" t="s">
        <v>237</v>
      </c>
      <c r="H261" s="4">
        <v>99.2</v>
      </c>
    </row>
    <row r="262" spans="1:8">
      <c r="A262" s="4" t="s">
        <v>585</v>
      </c>
      <c r="B262" s="5" t="s">
        <v>592</v>
      </c>
      <c r="C262" s="11" t="s">
        <v>876</v>
      </c>
      <c r="D262" s="15" t="s">
        <v>892</v>
      </c>
      <c r="E262" s="6">
        <v>24787842</v>
      </c>
      <c r="F262" s="6">
        <v>3733090328</v>
      </c>
      <c r="G262" s="4" t="s">
        <v>123</v>
      </c>
      <c r="H262" s="4">
        <v>99.05</v>
      </c>
    </row>
    <row r="263" spans="1:8">
      <c r="A263" s="4" t="s">
        <v>587</v>
      </c>
      <c r="B263" s="5" t="s">
        <v>593</v>
      </c>
      <c r="C263" s="11" t="s">
        <v>877</v>
      </c>
      <c r="D263" s="15" t="s">
        <v>892</v>
      </c>
      <c r="E263" s="6">
        <v>28815350</v>
      </c>
      <c r="F263" s="6">
        <v>4340458960</v>
      </c>
      <c r="G263" s="4" t="s">
        <v>594</v>
      </c>
      <c r="H263" s="4">
        <v>99.16</v>
      </c>
    </row>
    <row r="264" spans="1:8">
      <c r="A264" s="4" t="s">
        <v>595</v>
      </c>
      <c r="B264" s="5" t="s">
        <v>596</v>
      </c>
      <c r="C264" s="11" t="s">
        <v>878</v>
      </c>
      <c r="D264" s="15" t="s">
        <v>892</v>
      </c>
      <c r="E264" s="6">
        <v>26403340</v>
      </c>
      <c r="F264" s="6">
        <v>3982643143</v>
      </c>
      <c r="G264" s="4" t="s">
        <v>237</v>
      </c>
      <c r="H264" s="4">
        <v>99.12</v>
      </c>
    </row>
    <row r="265" spans="1:8">
      <c r="A265" s="4" t="s">
        <v>597</v>
      </c>
      <c r="B265" s="5" t="s">
        <v>598</v>
      </c>
      <c r="C265" s="11" t="s">
        <v>879</v>
      </c>
      <c r="D265" s="15" t="s">
        <v>892</v>
      </c>
      <c r="E265" s="6">
        <v>28122476</v>
      </c>
      <c r="F265" s="6">
        <v>4265863602</v>
      </c>
      <c r="G265" s="4" t="s">
        <v>355</v>
      </c>
      <c r="H265" s="4">
        <v>98.97</v>
      </c>
    </row>
    <row r="266" spans="1:8">
      <c r="A266" s="4" t="s">
        <v>600</v>
      </c>
      <c r="B266" s="5" t="s">
        <v>601</v>
      </c>
      <c r="C266" s="11" t="s">
        <v>880</v>
      </c>
      <c r="D266" s="15" t="s">
        <v>892</v>
      </c>
      <c r="E266" s="6">
        <v>27888981</v>
      </c>
      <c r="F266" s="6">
        <v>4203254027</v>
      </c>
      <c r="G266" s="4" t="s">
        <v>512</v>
      </c>
      <c r="H266" s="4">
        <v>99.19</v>
      </c>
    </row>
    <row r="267" spans="1:8">
      <c r="A267" s="4" t="s">
        <v>603</v>
      </c>
      <c r="B267" s="5" t="s">
        <v>604</v>
      </c>
      <c r="C267" s="11" t="s">
        <v>881</v>
      </c>
      <c r="D267" s="15" t="s">
        <v>892</v>
      </c>
      <c r="E267" s="6">
        <v>28030770</v>
      </c>
      <c r="F267" s="6">
        <v>4222057174</v>
      </c>
      <c r="G267" s="4" t="s">
        <v>438</v>
      </c>
      <c r="H267" s="4">
        <v>99.1</v>
      </c>
    </row>
    <row r="268" spans="1:8">
      <c r="A268" s="4" t="s">
        <v>606</v>
      </c>
      <c r="B268" s="5" t="s">
        <v>607</v>
      </c>
      <c r="C268" s="11" t="s">
        <v>882</v>
      </c>
      <c r="D268" s="15" t="s">
        <v>892</v>
      </c>
      <c r="E268" s="6">
        <v>28551472</v>
      </c>
      <c r="F268" s="6">
        <v>4301734488</v>
      </c>
      <c r="G268" s="4" t="s">
        <v>212</v>
      </c>
      <c r="H268" s="4">
        <v>99.05</v>
      </c>
    </row>
    <row r="269" spans="1:8">
      <c r="A269" s="4" t="s">
        <v>609</v>
      </c>
      <c r="B269" s="5" t="s">
        <v>610</v>
      </c>
      <c r="C269" s="11" t="s">
        <v>883</v>
      </c>
      <c r="D269" s="15" t="s">
        <v>892</v>
      </c>
      <c r="E269" s="6">
        <v>30963978</v>
      </c>
      <c r="F269" s="6">
        <v>4631454393</v>
      </c>
      <c r="G269" s="4" t="s">
        <v>204</v>
      </c>
      <c r="H269" s="4">
        <v>99.45</v>
      </c>
    </row>
    <row r="270" spans="1:8">
      <c r="A270" s="4" t="s">
        <v>612</v>
      </c>
      <c r="B270" s="5" t="s">
        <v>613</v>
      </c>
      <c r="C270" s="11" t="s">
        <v>884</v>
      </c>
      <c r="D270" s="15" t="s">
        <v>892</v>
      </c>
      <c r="E270" s="6">
        <v>36728992</v>
      </c>
      <c r="F270" s="6">
        <v>5529501492</v>
      </c>
      <c r="G270" s="4" t="s">
        <v>461</v>
      </c>
      <c r="H270" s="4">
        <v>99.18</v>
      </c>
    </row>
    <row r="271" spans="1:8">
      <c r="A271" s="4" t="s">
        <v>599</v>
      </c>
      <c r="B271" s="5" t="s">
        <v>614</v>
      </c>
      <c r="C271" s="11" t="s">
        <v>885</v>
      </c>
      <c r="D271" s="15" t="s">
        <v>892</v>
      </c>
      <c r="E271" s="6">
        <v>22518858</v>
      </c>
      <c r="F271" s="6">
        <v>3404475266</v>
      </c>
      <c r="G271" s="4" t="s">
        <v>146</v>
      </c>
      <c r="H271" s="4">
        <v>99.16</v>
      </c>
    </row>
    <row r="272" spans="1:8">
      <c r="A272" s="4" t="s">
        <v>602</v>
      </c>
      <c r="B272" s="5" t="s">
        <v>615</v>
      </c>
      <c r="C272" s="11" t="s">
        <v>886</v>
      </c>
      <c r="D272" s="15" t="s">
        <v>892</v>
      </c>
      <c r="E272" s="6">
        <v>22580699</v>
      </c>
      <c r="F272" s="6">
        <v>3411895753</v>
      </c>
      <c r="G272" s="4" t="s">
        <v>146</v>
      </c>
      <c r="H272" s="4">
        <v>99.06</v>
      </c>
    </row>
    <row r="273" spans="1:8">
      <c r="A273" s="4" t="s">
        <v>605</v>
      </c>
      <c r="B273" s="5" t="s">
        <v>616</v>
      </c>
      <c r="C273" s="11" t="s">
        <v>887</v>
      </c>
      <c r="D273" s="15" t="s">
        <v>893</v>
      </c>
      <c r="E273" s="6">
        <v>23203654</v>
      </c>
      <c r="F273" s="6">
        <v>3500968380</v>
      </c>
      <c r="G273" s="4" t="s">
        <v>27</v>
      </c>
      <c r="H273" s="4">
        <v>97.55</v>
      </c>
    </row>
    <row r="274" spans="1:8">
      <c r="A274" s="4" t="s">
        <v>608</v>
      </c>
      <c r="B274" s="5" t="s">
        <v>617</v>
      </c>
      <c r="C274" s="11" t="s">
        <v>888</v>
      </c>
      <c r="D274" s="15" t="s">
        <v>892</v>
      </c>
      <c r="E274" s="6">
        <v>22332576</v>
      </c>
      <c r="F274" s="6">
        <v>3373760678</v>
      </c>
      <c r="G274" s="4" t="s">
        <v>14</v>
      </c>
      <c r="H274" s="4">
        <v>99.03</v>
      </c>
    </row>
    <row r="275" spans="1:8" ht="17.5" thickBot="1">
      <c r="A275" s="7" t="s">
        <v>611</v>
      </c>
      <c r="B275" s="8" t="s">
        <v>618</v>
      </c>
      <c r="C275" s="13" t="s">
        <v>889</v>
      </c>
      <c r="D275" s="17" t="s">
        <v>892</v>
      </c>
      <c r="E275" s="9">
        <v>23367201</v>
      </c>
      <c r="F275" s="9">
        <v>3527778818</v>
      </c>
      <c r="G275" s="7" t="s">
        <v>27</v>
      </c>
      <c r="H275" s="7">
        <v>98.77</v>
      </c>
    </row>
  </sheetData>
  <mergeCells count="1">
    <mergeCell ref="A1:H1"/>
  </mergeCells>
  <phoneticPr fontId="3" type="noConversion"/>
  <conditionalFormatting sqref="A1:A275">
    <cfRule type="duplicateValues" dxfId="1" priority="40"/>
  </conditionalFormatting>
  <conditionalFormatting sqref="A1:A1048576">
    <cfRule type="duplicateValues" dxfId="0" priority="4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beom Lee</dc:creator>
  <cp:lastModifiedBy>Sangbum</cp:lastModifiedBy>
  <dcterms:created xsi:type="dcterms:W3CDTF">2022-05-18T00:38:06Z</dcterms:created>
  <dcterms:modified xsi:type="dcterms:W3CDTF">2022-05-23T07:48:25Z</dcterms:modified>
</cp:coreProperties>
</file>